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clifton/Documents/Writing/SBP paper/Supplementary information/"/>
    </mc:Choice>
  </mc:AlternateContent>
  <xr:revisionPtr revIDLastSave="0" documentId="13_ncr:1_{B61B9184-C677-BE45-A7DC-341690B70DEF}" xr6:coauthVersionLast="47" xr6:coauthVersionMax="47" xr10:uidLastSave="{00000000-0000-0000-0000-000000000000}"/>
  <bookViews>
    <workbookView xWindow="3360" yWindow="460" windowWidth="25440" windowHeight="16920" activeTab="3" xr2:uid="{CA36BE7C-3DE8-1144-802B-FAB22878E1E5}"/>
  </bookViews>
  <sheets>
    <sheet name="One-set-of-sites" sheetId="1" r:id="rId1"/>
    <sheet name="Two-sets-of-sites" sheetId="3" r:id="rId2"/>
    <sheet name="Competition experiments" sheetId="2" r:id="rId3"/>
    <sheet name="Two ligands (SAR11_0769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4" l="1"/>
  <c r="M5" i="4"/>
  <c r="M4" i="4"/>
  <c r="M3" i="4"/>
  <c r="L6" i="4"/>
  <c r="L5" i="4"/>
  <c r="L4" i="4"/>
  <c r="L3" i="4"/>
  <c r="F3" i="3"/>
  <c r="F3" i="4"/>
  <c r="F6" i="4"/>
  <c r="E6" i="4"/>
  <c r="F5" i="4"/>
  <c r="E5" i="4"/>
  <c r="F4" i="4"/>
  <c r="E4" i="4"/>
  <c r="E3" i="4"/>
  <c r="M6" i="3"/>
  <c r="L6" i="3"/>
  <c r="M5" i="3"/>
  <c r="L5" i="3"/>
  <c r="M4" i="3"/>
  <c r="L4" i="3"/>
  <c r="M3" i="3"/>
  <c r="L3" i="3"/>
  <c r="M11" i="3"/>
  <c r="M10" i="3"/>
  <c r="L11" i="3"/>
  <c r="L10" i="3"/>
  <c r="F11" i="3"/>
  <c r="F10" i="3"/>
  <c r="F6" i="3"/>
  <c r="F5" i="3"/>
  <c r="F4" i="3"/>
  <c r="E11" i="3"/>
  <c r="E10" i="3"/>
  <c r="E6" i="3"/>
  <c r="E5" i="3"/>
  <c r="E4" i="3"/>
  <c r="E3" i="3"/>
  <c r="L19" i="2"/>
  <c r="L18" i="2"/>
  <c r="L13" i="2"/>
  <c r="L12" i="2"/>
  <c r="L11" i="2"/>
  <c r="L10" i="2"/>
  <c r="L9" i="2"/>
  <c r="L8" i="2"/>
  <c r="L4" i="2"/>
  <c r="L3" i="2"/>
  <c r="H19" i="2"/>
  <c r="H18" i="2"/>
  <c r="H13" i="2"/>
  <c r="H12" i="2"/>
  <c r="H11" i="2"/>
  <c r="H10" i="2"/>
  <c r="H9" i="2"/>
  <c r="H8" i="2"/>
  <c r="H4" i="2"/>
  <c r="H3" i="2"/>
  <c r="G19" i="2"/>
  <c r="G18" i="2"/>
  <c r="G13" i="2"/>
  <c r="G12" i="2"/>
  <c r="G11" i="2"/>
  <c r="G10" i="2"/>
  <c r="G9" i="2"/>
  <c r="G8" i="2"/>
  <c r="G4" i="2"/>
  <c r="G3" i="2"/>
  <c r="E19" i="2"/>
  <c r="E18" i="2"/>
  <c r="E13" i="2"/>
  <c r="E12" i="2"/>
  <c r="E3" i="1"/>
</calcChain>
</file>

<file path=xl/sharedStrings.xml><?xml version="1.0" encoding="utf-8"?>
<sst xmlns="http://schemas.openxmlformats.org/spreadsheetml/2006/main" count="349" uniqueCount="176">
  <si>
    <t>SAR11_0655</t>
  </si>
  <si>
    <t>File name</t>
  </si>
  <si>
    <t>Errors</t>
  </si>
  <si>
    <t>n</t>
  </si>
  <si>
    <t>Offset</t>
  </si>
  <si>
    <t>Protein</t>
  </si>
  <si>
    <t>Ligand</t>
  </si>
  <si>
    <t>Pyroglutamate</t>
  </si>
  <si>
    <t>20220407_Pu0655_PGA_1</t>
  </si>
  <si>
    <t>20220303_Pu0655_refolded_PGA</t>
  </si>
  <si>
    <t>20220408_Pu0655_PGA_1</t>
  </si>
  <si>
    <t>Glutamine</t>
  </si>
  <si>
    <t>20220408_Pu0655_GLN_1</t>
  </si>
  <si>
    <t>No binding</t>
  </si>
  <si>
    <t>Ligand control</t>
  </si>
  <si>
    <t>20220303_Pu0655_refolded_PGA_ligand_ctrl</t>
  </si>
  <si>
    <t>SAR11_0769</t>
  </si>
  <si>
    <t>SAR11_0797</t>
  </si>
  <si>
    <t>SAR11_0807</t>
  </si>
  <si>
    <t>Taurine</t>
  </si>
  <si>
    <t>20210212_Pu0807_TRN</t>
  </si>
  <si>
    <t>20210212_Pu0807_TRN_2</t>
  </si>
  <si>
    <t>20210212_Pu0807_TRN_3</t>
  </si>
  <si>
    <t>20210219_Buffer_TRN</t>
  </si>
  <si>
    <t>SAR11_0953</t>
  </si>
  <si>
    <t>Glutamate</t>
  </si>
  <si>
    <t>20220329_Pu0953_refolded_GLU_1</t>
  </si>
  <si>
    <t>20220329_Pu0953_refolded_GLU_2</t>
  </si>
  <si>
    <t>20220302_Pu0953_refolded_GLU_3</t>
  </si>
  <si>
    <t>20220302_Pu0953_refolded_GLU_3_ligand_ctrl</t>
  </si>
  <si>
    <t>Serine</t>
  </si>
  <si>
    <t>20220302_Pu0953_refolded_SER</t>
  </si>
  <si>
    <t>20220330_Pu0953_refolded_SER_1</t>
  </si>
  <si>
    <t>20220302_Pu0953_refolded_SER_ligand_ctrl</t>
  </si>
  <si>
    <t>Glycine</t>
  </si>
  <si>
    <t>20220329_Pu0953_refolded_GLY_3</t>
  </si>
  <si>
    <t>20220330_Pu0953_refolded_GLY_1</t>
  </si>
  <si>
    <t>20220331_Pu0953_refolded_GLY_ctrl</t>
  </si>
  <si>
    <t>Lysine</t>
  </si>
  <si>
    <t>20220330_Pu0953_refolded_LYS_2</t>
  </si>
  <si>
    <t>20220510_Pu0953_refolded_LYS_1</t>
  </si>
  <si>
    <t>20220331_Pu0953_refolded_LYS_ctrl</t>
  </si>
  <si>
    <t>Phenylalanine</t>
  </si>
  <si>
    <t>20220511_Pu0953_PHE_1</t>
  </si>
  <si>
    <t>20220511_Pu0953_PHE_3</t>
  </si>
  <si>
    <t>20220511_Pu0953_PHE_4</t>
  </si>
  <si>
    <t>20220623_Pu0953_PHE_3</t>
  </si>
  <si>
    <t>20220623_Pu0953_PHE_4</t>
  </si>
  <si>
    <t>20220624_Pu0953_PHE_1</t>
  </si>
  <si>
    <t>20220512_Pu0953_PHE_ctrl_1</t>
  </si>
  <si>
    <t>SAR11_1179</t>
  </si>
  <si>
    <t>Phosphate</t>
  </si>
  <si>
    <t>20220415_Pu1179_phosphate_1</t>
  </si>
  <si>
    <t>20220415_Pu1179_phosphate_2</t>
  </si>
  <si>
    <t>20220416_Pu1179_phosphate_1</t>
  </si>
  <si>
    <t>20220415_Pu1179_phosphate_ctrl</t>
  </si>
  <si>
    <t>SAR11_1210</t>
  </si>
  <si>
    <t>Arginine</t>
  </si>
  <si>
    <t>20220407_Pu1210_ARG_2</t>
  </si>
  <si>
    <t>20220407_Pu1210_ARG_1</t>
  </si>
  <si>
    <t>20220802_Pu1210_ARG_1</t>
  </si>
  <si>
    <t>Octopine</t>
  </si>
  <si>
    <t>20220407_Pu1210_OCT_1</t>
  </si>
  <si>
    <t>20220407_Pu1210_OCT_2</t>
  </si>
  <si>
    <t>20220408_Pu1210_ARG_ctrl</t>
  </si>
  <si>
    <t>20220407_Pu1210_OCT_ctrl</t>
  </si>
  <si>
    <t>SAR11_1336</t>
  </si>
  <si>
    <t>Betaine</t>
  </si>
  <si>
    <t>20220510_Pu1336_BET_1</t>
  </si>
  <si>
    <t>20220510_Pu1336_BET_2</t>
  </si>
  <si>
    <t>20220510_Pu1336_GLY_2</t>
  </si>
  <si>
    <t>20220511_Pu1336_GLY_1</t>
  </si>
  <si>
    <t>20220510_Pu1336_BET_ctrl</t>
  </si>
  <si>
    <t>20220511_Pu1336_GLY_ctrl_1</t>
  </si>
  <si>
    <t>SAR11_1361</t>
  </si>
  <si>
    <t>Alpha-ketoglutarate</t>
  </si>
  <si>
    <t>Oxaloacetate</t>
  </si>
  <si>
    <t>20220330_Pu1361_AKG_1</t>
  </si>
  <si>
    <t>20220330_Pu1361_AKG_2</t>
  </si>
  <si>
    <t>20220330_Pu1361_OXL_1</t>
  </si>
  <si>
    <t>20220330_Pu1361_OXL_2</t>
  </si>
  <si>
    <t>20220331_Pu1361_AKG_ctrl</t>
  </si>
  <si>
    <t>20220331_Pu1361_OXL_ctrl</t>
  </si>
  <si>
    <t>SeArgT</t>
  </si>
  <si>
    <t>20220829_argT_ARG_1</t>
  </si>
  <si>
    <t>20220831_argT_ARG_1</t>
  </si>
  <si>
    <t>20220901_argT_ARG_1</t>
  </si>
  <si>
    <t>Competing ligand</t>
  </si>
  <si>
    <t>Control</t>
  </si>
  <si>
    <t>20220623_Pu1210_ARG_OCT_competition_1</t>
  </si>
  <si>
    <t>20220624_Pu1210_ARG_OCT_competition_1</t>
  </si>
  <si>
    <t>20220624_Pu1210_ARG_OCT_competition_2</t>
  </si>
  <si>
    <t>20220802_Pu1210_ARG_OCT_competition_2</t>
  </si>
  <si>
    <t>20220803_Pu1210_ARG_OCT_competition_1</t>
  </si>
  <si>
    <t>20220803_Pu1210_ARG_OCT_competition_2</t>
  </si>
  <si>
    <t>20220510_Pu1336_BET_GLY_competition_1</t>
  </si>
  <si>
    <t>20220511_Pu1336_BET_GLY_competition_1</t>
  </si>
  <si>
    <t>20220511_Pu0953_GLU_PHE_competition_1</t>
  </si>
  <si>
    <t>20220511_Pu0953_GLU_PHE_competition_2</t>
  </si>
  <si>
    <t>20220513_Pu0953_GLU_PHE_competition_ctrl</t>
  </si>
  <si>
    <t>20220511_Pu1336_BET_GLY_competition_ctrl</t>
  </si>
  <si>
    <t>20220815_Pu1210_ARG_OCT_competition_ctrl_1</t>
  </si>
  <si>
    <t>20220815_Pu1210_ARG_OCT_competition_ctrl_2</t>
  </si>
  <si>
    <t>Glucose</t>
  </si>
  <si>
    <t>20220512_Pu0769_GLC_1</t>
  </si>
  <si>
    <t>20220512_Pu0769_GLC_2</t>
  </si>
  <si>
    <t>20220802_Pu0769_GLC_1</t>
  </si>
  <si>
    <t>20220513_Pu0769_GLC_1</t>
  </si>
  <si>
    <t>20220803_Pu0769_glucosamine_1</t>
  </si>
  <si>
    <t>Arabinose</t>
  </si>
  <si>
    <t>20220808_Pu0769_arabinose_1</t>
  </si>
  <si>
    <t>20220808_Pu0769_arabinose_2</t>
  </si>
  <si>
    <t>Maltotriose</t>
  </si>
  <si>
    <t>Cellobiose</t>
  </si>
  <si>
    <t>20220802_Pu0769_MTR_1</t>
  </si>
  <si>
    <t>20220808_Pu0769_cellobiose_1</t>
  </si>
  <si>
    <t>20220513_Pu0769_GLC_ctrl</t>
  </si>
  <si>
    <t>202208012_buffer_cellobiose_ctrl</t>
  </si>
  <si>
    <t>202208012_buffer_MTR_ctrl</t>
  </si>
  <si>
    <t>20220808_Pu0769_arabinose_ctrl</t>
  </si>
  <si>
    <t>Glucosamine</t>
  </si>
  <si>
    <t>Choline-O-sulfate</t>
  </si>
  <si>
    <t>Phosphocholine</t>
  </si>
  <si>
    <t>20220512_Pu0797_COS_1</t>
  </si>
  <si>
    <t>20220512_Pu0797_PHC_1</t>
  </si>
  <si>
    <t>20220818_Pu0797_COS_1</t>
  </si>
  <si>
    <t>20220818_Pu0797_PHC_1</t>
  </si>
  <si>
    <t>20220818_Pu0797_BET_1</t>
  </si>
  <si>
    <t>20220818_Pu0797_COS_1_ctrl</t>
  </si>
  <si>
    <t>20220818_Pu0797_PHC_1_ctrl</t>
  </si>
  <si>
    <t>20220818_Pu0797_BET_1_ctrl</t>
  </si>
  <si>
    <t>20220829_argT_Pu1210_ARG_competition_1</t>
  </si>
  <si>
    <t>20220829_argT_Pu1210_ARG_competition_2</t>
  </si>
  <si>
    <t>Ligand controls</t>
  </si>
  <si>
    <t>ΔH (kcal/mol)</t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(M)</t>
    </r>
  </si>
  <si>
    <r>
      <t>χ</t>
    </r>
    <r>
      <rPr>
        <vertAlign val="superscript"/>
        <sz val="10"/>
        <color theme="1"/>
        <rFont val="Arial"/>
        <family val="2"/>
      </rPr>
      <t>2</t>
    </r>
  </si>
  <si>
    <t>[Competing ligand] (M)</t>
  </si>
  <si>
    <t>Temperature (°C)</t>
  </si>
  <si>
    <t>[Cell] (M)</t>
  </si>
  <si>
    <t>[Syringe] (M)</t>
  </si>
  <si>
    <t>Standard deviation</t>
  </si>
  <si>
    <t>Offset (µcal)</t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R</t>
    </r>
    <r>
      <rPr>
        <vertAlign val="superscript"/>
        <sz val="10"/>
        <color theme="1"/>
        <rFont val="Arial"/>
        <family val="2"/>
      </rPr>
      <t>2</t>
    </r>
  </si>
  <si>
    <r>
      <t>n</t>
    </r>
    <r>
      <rPr>
        <vertAlign val="subscript"/>
        <sz val="10"/>
        <color theme="1"/>
        <rFont val="Arial"/>
        <family val="2"/>
      </rPr>
      <t>1</t>
    </r>
  </si>
  <si>
    <r>
      <t>n</t>
    </r>
    <r>
      <rPr>
        <vertAlign val="subscript"/>
        <sz val="10"/>
        <color theme="1"/>
        <rFont val="Arial"/>
        <family val="2"/>
      </rPr>
      <t>2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,1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,2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d,1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d,2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95% probability bounds</t>
  </si>
  <si>
    <r>
      <t>K</t>
    </r>
    <r>
      <rPr>
        <vertAlign val="sub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t>Notes</t>
  </si>
  <si>
    <t>20220408_Pu1210_ARG_ctrl (same ligand)</t>
  </si>
  <si>
    <t>Anomer fraction</t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, high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d, high</t>
    </r>
    <r>
      <rPr>
        <sz val="10"/>
        <color theme="1"/>
        <rFont val="Arial"/>
        <family val="2"/>
      </rPr>
      <t xml:space="preserve"> (M)</t>
    </r>
  </si>
  <si>
    <r>
      <rPr>
        <i/>
        <sz val="10"/>
        <color theme="1"/>
        <rFont val="Arial"/>
        <family val="2"/>
      </rPr>
      <t>K</t>
    </r>
    <r>
      <rPr>
        <i/>
        <vertAlign val="subscript"/>
        <sz val="10"/>
        <color theme="1"/>
        <rFont val="Arial"/>
        <family val="2"/>
      </rPr>
      <t>a</t>
    </r>
    <r>
      <rPr>
        <vertAlign val="subscript"/>
        <sz val="10"/>
        <color theme="1"/>
        <rFont val="Arial"/>
        <family val="2"/>
      </rPr>
      <t>, low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d, low</t>
    </r>
    <r>
      <rPr>
        <sz val="10"/>
        <color theme="1"/>
        <rFont val="Arial"/>
        <family val="2"/>
      </rPr>
      <t xml:space="preserve"> (M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,high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rPr>
        <i/>
        <sz val="10"/>
        <color theme="1"/>
        <rFont val="Arial"/>
        <family val="2"/>
      </rPr>
      <t>K</t>
    </r>
    <r>
      <rPr>
        <vertAlign val="subscript"/>
        <sz val="10"/>
        <color theme="1"/>
        <rFont val="Arial"/>
        <family val="2"/>
      </rPr>
      <t>a,low</t>
    </r>
    <r>
      <rPr>
        <sz val="10"/>
        <color theme="1"/>
        <rFont val="Arial"/>
        <family val="2"/>
      </rPr>
      <t xml:space="preserve"> (M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ΔH</t>
    </r>
    <r>
      <rPr>
        <vertAlign val="subscript"/>
        <sz val="10"/>
        <color theme="1"/>
        <rFont val="Arial"/>
        <family val="2"/>
      </rPr>
      <t>high</t>
    </r>
    <r>
      <rPr>
        <sz val="10"/>
        <color theme="1"/>
        <rFont val="Arial"/>
        <family val="2"/>
      </rPr>
      <t xml:space="preserve"> (cal/mol)</t>
    </r>
  </si>
  <si>
    <t>Phosphate (+28 mM sulfate)</t>
  </si>
  <si>
    <t>20230111_Pu1179_phosphate_with_sulfate_1</t>
  </si>
  <si>
    <t>20230111_Pu1179_phosphate_with_sulfate_3</t>
  </si>
  <si>
    <t>20230117_Pu1179_phosphate_with_sulfate_1</t>
  </si>
  <si>
    <t>20230117_Pu1179_phosphate_with_sulfate_2</t>
  </si>
  <si>
    <t>20230111_Pu1179_phosphate_with_sulfate_1_ctrl</t>
  </si>
  <si>
    <t>20230111_Pu1179_phosphate_with_sulfate_3_ctrl</t>
  </si>
  <si>
    <t>20230117_Pu1179_phosphate_with_sulfate_3</t>
  </si>
  <si>
    <t>Excluded outlier</t>
  </si>
  <si>
    <r>
      <t>ΔH</t>
    </r>
    <r>
      <rPr>
        <vertAlign val="sub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(cal/mol)</t>
    </r>
  </si>
  <si>
    <r>
      <t>ΔH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cal/mol)</t>
    </r>
  </si>
  <si>
    <r>
      <t>ΔH</t>
    </r>
    <r>
      <rPr>
        <vertAlign val="subscript"/>
        <sz val="10"/>
        <color theme="1"/>
        <rFont val="Arial"/>
        <family val="2"/>
      </rPr>
      <t>low</t>
    </r>
    <r>
      <rPr>
        <sz val="10"/>
        <color theme="1"/>
        <rFont val="Arial"/>
        <family val="2"/>
      </rPr>
      <t xml:space="preserve"> (cal/mol)</t>
    </r>
  </si>
  <si>
    <t>Glycine beta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.E+00"/>
    <numFmt numFmtId="165" formatCode="0.00.E+00"/>
    <numFmt numFmtId="166" formatCode="0.000.E+00"/>
    <numFmt numFmtId="167" formatCode="0.0"/>
    <numFmt numFmtId="168" formatCode="0.000"/>
  </numFmts>
  <fonts count="10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11" fontId="1" fillId="0" borderId="0" xfId="0" applyNumberFormat="1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11" fontId="4" fillId="0" borderId="0" xfId="0" applyNumberFormat="1" applyFont="1" applyFill="1"/>
    <xf numFmtId="166" fontId="4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2" fillId="0" borderId="0" xfId="0" applyFont="1"/>
    <xf numFmtId="0" fontId="2" fillId="0" borderId="0" xfId="0" applyFont="1" applyFill="1"/>
    <xf numFmtId="165" fontId="4" fillId="0" borderId="0" xfId="0" applyNumberFormat="1" applyFont="1"/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/>
    <xf numFmtId="164" fontId="4" fillId="2" borderId="0" xfId="0" applyNumberFormat="1" applyFont="1" applyFill="1"/>
    <xf numFmtId="164" fontId="4" fillId="0" borderId="0" xfId="0" applyNumberFormat="1" applyFont="1" applyFill="1"/>
    <xf numFmtId="165" fontId="4" fillId="2" borderId="0" xfId="0" applyNumberFormat="1" applyFont="1" applyFill="1"/>
    <xf numFmtId="165" fontId="4" fillId="0" borderId="0" xfId="0" applyNumberFormat="1" applyFont="1" applyFill="1"/>
    <xf numFmtId="167" fontId="4" fillId="0" borderId="0" xfId="0" applyNumberFormat="1" applyFont="1"/>
    <xf numFmtId="2" fontId="4" fillId="0" borderId="0" xfId="0" applyNumberFormat="1" applyFont="1" applyFill="1"/>
    <xf numFmtId="168" fontId="4" fillId="0" borderId="0" xfId="0" applyNumberFormat="1" applyFont="1" applyFill="1" applyAlignment="1">
      <alignment horizontal="right"/>
    </xf>
    <xf numFmtId="168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3" fillId="2" borderId="0" xfId="0" applyFont="1" applyFill="1"/>
    <xf numFmtId="0" fontId="6" fillId="2" borderId="0" xfId="0" applyFont="1" applyFill="1"/>
    <xf numFmtId="0" fontId="5" fillId="2" borderId="0" xfId="0" applyFont="1" applyFill="1"/>
    <xf numFmtId="11" fontId="4" fillId="2" borderId="0" xfId="0" applyNumberFormat="1" applyFont="1" applyFill="1"/>
    <xf numFmtId="168" fontId="2" fillId="0" borderId="0" xfId="0" applyNumberFormat="1" applyFont="1"/>
    <xf numFmtId="168" fontId="4" fillId="0" borderId="0" xfId="0" applyNumberFormat="1" applyFont="1"/>
    <xf numFmtId="168" fontId="4" fillId="2" borderId="0" xfId="0" applyNumberFormat="1" applyFont="1" applyFill="1"/>
    <xf numFmtId="168" fontId="4" fillId="0" borderId="0" xfId="0" applyNumberFormat="1" applyFont="1" applyFill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168" fontId="4" fillId="2" borderId="0" xfId="0" applyNumberFormat="1" applyFont="1" applyFill="1" applyAlignment="1">
      <alignment horizontal="right"/>
    </xf>
    <xf numFmtId="165" fontId="4" fillId="2" borderId="0" xfId="0" applyNumberFormat="1" applyFont="1" applyFill="1" applyAlignment="1">
      <alignment horizontal="right"/>
    </xf>
    <xf numFmtId="11" fontId="0" fillId="0" borderId="0" xfId="0" applyNumberFormat="1"/>
    <xf numFmtId="1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B0CF-24CA-3A4A-8C8A-0DAE2B0D254D}">
  <dimension ref="A1:Q146"/>
  <sheetViews>
    <sheetView workbookViewId="0">
      <pane ySplit="1" topLeftCell="A2" activePane="bottomLeft" state="frozen"/>
      <selection pane="bottomLeft" activeCell="C89" sqref="C89"/>
    </sheetView>
  </sheetViews>
  <sheetFormatPr baseColWidth="10" defaultRowHeight="16" x14ac:dyDescent="0.2"/>
  <cols>
    <col min="1" max="1" width="14.83203125" style="4" bestFit="1" customWidth="1"/>
    <col min="2" max="2" width="23.33203125" style="4" bestFit="1" customWidth="1"/>
    <col min="3" max="3" width="39.83203125" style="4" bestFit="1" customWidth="1"/>
    <col min="4" max="4" width="11.6640625" style="15" bestFit="1" customWidth="1"/>
    <col min="5" max="7" width="10.83203125" style="4"/>
    <col min="8" max="8" width="13.1640625" style="4" bestFit="1" customWidth="1"/>
    <col min="9" max="13" width="10.83203125" style="4"/>
    <col min="15" max="16384" width="10.83203125" style="4"/>
  </cols>
  <sheetData>
    <row r="1" spans="1:15" x14ac:dyDescent="0.2">
      <c r="A1" s="3" t="s">
        <v>5</v>
      </c>
      <c r="B1" s="3" t="s">
        <v>6</v>
      </c>
      <c r="C1" s="3" t="s">
        <v>1</v>
      </c>
      <c r="D1" s="18" t="s">
        <v>3</v>
      </c>
      <c r="E1" s="17" t="s">
        <v>135</v>
      </c>
      <c r="F1" s="17" t="s">
        <v>134</v>
      </c>
      <c r="G1" s="17" t="s">
        <v>4</v>
      </c>
      <c r="H1" s="17"/>
      <c r="I1" s="18" t="s">
        <v>2</v>
      </c>
      <c r="J1" s="18" t="s">
        <v>3</v>
      </c>
      <c r="K1" s="17" t="s">
        <v>135</v>
      </c>
      <c r="L1" s="17" t="s">
        <v>134</v>
      </c>
      <c r="M1" s="17" t="s">
        <v>4</v>
      </c>
      <c r="N1" s="4"/>
      <c r="O1" s="17" t="s">
        <v>136</v>
      </c>
    </row>
    <row r="2" spans="1:15" s="13" customFormat="1" ht="13" x14ac:dyDescent="0.15">
      <c r="D2" s="14"/>
    </row>
    <row r="3" spans="1:15" ht="13" x14ac:dyDescent="0.15">
      <c r="A3" s="3" t="s">
        <v>0</v>
      </c>
      <c r="B3" s="4" t="s">
        <v>7</v>
      </c>
      <c r="C3" s="4" t="s">
        <v>8</v>
      </c>
      <c r="D3" s="15">
        <v>0.316</v>
      </c>
      <c r="E3" s="12">
        <f>0.00000000104</f>
        <v>1.0399999999999999E-9</v>
      </c>
      <c r="F3" s="4">
        <v>4.4800000000000004</v>
      </c>
      <c r="G3" s="12">
        <v>-0.105</v>
      </c>
      <c r="J3" s="19">
        <v>2E-3</v>
      </c>
      <c r="K3" s="12">
        <v>1.0500000000000001E-9</v>
      </c>
      <c r="L3" s="12">
        <v>9.5000000000000001E-2</v>
      </c>
      <c r="M3" s="12">
        <v>6.7000000000000004E-2</v>
      </c>
      <c r="N3" s="4"/>
      <c r="O3" s="12">
        <v>3.5000000000000003E-2</v>
      </c>
    </row>
    <row r="4" spans="1:15" ht="13" x14ac:dyDescent="0.15">
      <c r="B4" s="4" t="s">
        <v>7</v>
      </c>
      <c r="C4" s="4" t="s">
        <v>9</v>
      </c>
      <c r="D4" s="15">
        <v>0.35599999999999998</v>
      </c>
      <c r="E4" s="12">
        <v>0</v>
      </c>
      <c r="F4" s="4">
        <v>4.46</v>
      </c>
      <c r="G4" s="12">
        <v>-0.129</v>
      </c>
      <c r="J4" s="19">
        <v>2.5000000000000001E-3</v>
      </c>
      <c r="K4" s="12">
        <v>4.7600000000000001E-9</v>
      </c>
      <c r="L4" s="12">
        <v>9.7000000000000003E-2</v>
      </c>
      <c r="M4" s="12">
        <v>0.05</v>
      </c>
      <c r="N4" s="4"/>
      <c r="O4" s="12">
        <v>2.9000000000000001E-2</v>
      </c>
    </row>
    <row r="5" spans="1:15" ht="13" x14ac:dyDescent="0.15">
      <c r="B5" s="4" t="s">
        <v>7</v>
      </c>
      <c r="C5" s="4" t="s">
        <v>10</v>
      </c>
      <c r="D5" s="15">
        <v>0.317</v>
      </c>
      <c r="E5" s="12">
        <v>1.6500000000000001E-9</v>
      </c>
      <c r="F5" s="4">
        <v>4.53</v>
      </c>
      <c r="G5" s="12">
        <v>-1.9E-2</v>
      </c>
      <c r="J5" s="19">
        <v>3.0999999999999999E-3</v>
      </c>
      <c r="K5" s="12">
        <v>5.8699999999999998E-9</v>
      </c>
      <c r="L5" s="12">
        <v>0.113</v>
      </c>
      <c r="M5" s="12">
        <v>5.8000000000000003E-2</v>
      </c>
      <c r="N5" s="4"/>
      <c r="O5" s="12">
        <v>3.7999999999999999E-2</v>
      </c>
    </row>
    <row r="6" spans="1:15" ht="13" x14ac:dyDescent="0.15">
      <c r="E6" s="12"/>
      <c r="G6" s="12"/>
      <c r="J6" s="19"/>
      <c r="K6" s="12"/>
      <c r="L6" s="12"/>
      <c r="M6" s="12"/>
      <c r="N6" s="4"/>
      <c r="O6" s="12"/>
    </row>
    <row r="7" spans="1:15" ht="13" x14ac:dyDescent="0.15">
      <c r="B7" s="4" t="s">
        <v>11</v>
      </c>
      <c r="C7" s="4" t="s">
        <v>12</v>
      </c>
      <c r="D7" s="15" t="s">
        <v>13</v>
      </c>
      <c r="E7" s="12"/>
      <c r="G7" s="12"/>
      <c r="J7" s="19"/>
      <c r="K7" s="12"/>
      <c r="L7" s="12"/>
      <c r="M7" s="12"/>
      <c r="N7" s="4"/>
      <c r="O7" s="12"/>
    </row>
    <row r="8" spans="1:15" ht="13" x14ac:dyDescent="0.15">
      <c r="E8" s="12"/>
      <c r="G8" s="12"/>
      <c r="J8" s="19"/>
      <c r="K8" s="12"/>
      <c r="L8" s="12"/>
      <c r="M8" s="12"/>
      <c r="N8" s="4"/>
      <c r="O8" s="12"/>
    </row>
    <row r="9" spans="1:15" ht="13" x14ac:dyDescent="0.15">
      <c r="A9" s="9" t="s">
        <v>133</v>
      </c>
      <c r="B9" s="4" t="s">
        <v>7</v>
      </c>
      <c r="C9" s="4" t="s">
        <v>15</v>
      </c>
      <c r="E9" s="12"/>
      <c r="G9" s="12"/>
      <c r="J9" s="19"/>
      <c r="K9" s="12"/>
      <c r="L9" s="12"/>
      <c r="M9" s="12"/>
      <c r="N9" s="4"/>
      <c r="O9" s="12"/>
    </row>
    <row r="10" spans="1:15" s="13" customFormat="1" ht="13" x14ac:dyDescent="0.15">
      <c r="D10" s="14"/>
      <c r="E10" s="22"/>
      <c r="G10" s="22"/>
      <c r="J10" s="20"/>
      <c r="K10" s="22"/>
      <c r="L10" s="22"/>
      <c r="M10" s="22"/>
      <c r="O10" s="22"/>
    </row>
    <row r="11" spans="1:15" ht="13" x14ac:dyDescent="0.15">
      <c r="A11" s="3" t="s">
        <v>16</v>
      </c>
      <c r="B11" s="4" t="s">
        <v>120</v>
      </c>
      <c r="C11" s="4" t="s">
        <v>108</v>
      </c>
      <c r="D11" s="15">
        <v>1.28</v>
      </c>
      <c r="E11" s="12">
        <v>2.3799999999999999E-7</v>
      </c>
      <c r="F11" s="4">
        <v>-4.8899999999999997</v>
      </c>
      <c r="G11" s="12">
        <v>-0.45900000000000002</v>
      </c>
      <c r="J11" s="19">
        <v>3.1E-2</v>
      </c>
      <c r="K11" s="12">
        <v>1.3199999999999999E-7</v>
      </c>
      <c r="L11" s="12">
        <v>0.309</v>
      </c>
      <c r="M11" s="12">
        <v>0.217</v>
      </c>
      <c r="N11" s="4"/>
      <c r="O11" s="12">
        <v>0.25</v>
      </c>
    </row>
    <row r="12" spans="1:15" ht="13" x14ac:dyDescent="0.15">
      <c r="A12" s="3"/>
      <c r="E12" s="12"/>
      <c r="G12" s="12"/>
      <c r="J12" s="19"/>
      <c r="K12" s="12"/>
      <c r="L12" s="12"/>
      <c r="M12" s="12"/>
      <c r="N12" s="4"/>
      <c r="O12" s="12"/>
    </row>
    <row r="13" spans="1:15" ht="13" x14ac:dyDescent="0.15">
      <c r="B13" s="4" t="s">
        <v>109</v>
      </c>
      <c r="C13" s="4" t="s">
        <v>110</v>
      </c>
      <c r="D13" s="15">
        <v>0.88100000000000001</v>
      </c>
      <c r="E13" s="12">
        <v>1.24E-6</v>
      </c>
      <c r="F13" s="4">
        <v>-11.1</v>
      </c>
      <c r="G13" s="12">
        <v>2.5000000000000001E-2</v>
      </c>
      <c r="J13" s="19">
        <v>1.0999999999999999E-2</v>
      </c>
      <c r="K13" s="12">
        <v>1.5200000000000001E-7</v>
      </c>
      <c r="L13" s="12">
        <v>0.25</v>
      </c>
      <c r="M13" s="12">
        <v>0.108</v>
      </c>
      <c r="N13" s="4"/>
      <c r="O13" s="12">
        <v>0.06</v>
      </c>
    </row>
    <row r="14" spans="1:15" ht="13" x14ac:dyDescent="0.15">
      <c r="B14" s="4" t="s">
        <v>109</v>
      </c>
      <c r="C14" s="4" t="s">
        <v>111</v>
      </c>
      <c r="D14" s="15">
        <v>0.91400000000000003</v>
      </c>
      <c r="E14" s="12">
        <v>1.37E-6</v>
      </c>
      <c r="F14" s="4">
        <v>-11.3</v>
      </c>
      <c r="G14" s="12">
        <v>4.3999999999999997E-2</v>
      </c>
      <c r="J14" s="19">
        <v>1.0999999999999999E-2</v>
      </c>
      <c r="K14" s="12">
        <v>1.6400000000000001E-7</v>
      </c>
      <c r="L14" s="12">
        <v>0.249</v>
      </c>
      <c r="M14" s="12">
        <v>0.10100000000000001</v>
      </c>
      <c r="N14" s="4"/>
      <c r="O14" s="12">
        <v>4.1000000000000002E-2</v>
      </c>
    </row>
    <row r="15" spans="1:15" ht="13" x14ac:dyDescent="0.15">
      <c r="E15" s="12"/>
      <c r="G15" s="12"/>
      <c r="J15" s="19"/>
      <c r="K15" s="12"/>
      <c r="L15" s="12"/>
      <c r="M15" s="12"/>
      <c r="N15" s="4"/>
      <c r="O15" s="12"/>
    </row>
    <row r="16" spans="1:15" ht="13" x14ac:dyDescent="0.15">
      <c r="B16" s="4" t="s">
        <v>112</v>
      </c>
      <c r="C16" s="4" t="s">
        <v>114</v>
      </c>
      <c r="D16" s="15" t="s">
        <v>13</v>
      </c>
      <c r="E16" s="12"/>
      <c r="G16" s="12"/>
      <c r="J16" s="19"/>
      <c r="K16" s="12"/>
      <c r="L16" s="12"/>
      <c r="M16" s="12"/>
      <c r="N16" s="4"/>
      <c r="O16" s="12"/>
    </row>
    <row r="17" spans="1:15" ht="13" x14ac:dyDescent="0.15">
      <c r="E17" s="12"/>
      <c r="G17" s="12"/>
      <c r="J17" s="19"/>
      <c r="K17" s="12"/>
      <c r="L17" s="12"/>
      <c r="M17" s="12"/>
      <c r="N17" s="4"/>
      <c r="O17" s="12"/>
    </row>
    <row r="18" spans="1:15" ht="13" x14ac:dyDescent="0.15">
      <c r="B18" s="4" t="s">
        <v>113</v>
      </c>
      <c r="C18" s="4" t="s">
        <v>115</v>
      </c>
      <c r="D18" s="15" t="s">
        <v>13</v>
      </c>
      <c r="E18" s="12"/>
      <c r="G18" s="12"/>
      <c r="J18" s="19"/>
      <c r="K18" s="12"/>
      <c r="L18" s="12"/>
      <c r="M18" s="12"/>
      <c r="N18" s="4"/>
      <c r="O18" s="12"/>
    </row>
    <row r="19" spans="1:15" ht="13" x14ac:dyDescent="0.15">
      <c r="E19" s="12"/>
      <c r="G19" s="12"/>
      <c r="J19" s="19"/>
      <c r="K19" s="12"/>
      <c r="L19" s="12"/>
      <c r="M19" s="12"/>
      <c r="N19" s="4"/>
      <c r="O19" s="12"/>
    </row>
    <row r="20" spans="1:15" ht="13" x14ac:dyDescent="0.15">
      <c r="A20" s="9" t="s">
        <v>133</v>
      </c>
      <c r="B20" s="4" t="s">
        <v>109</v>
      </c>
      <c r="C20" s="4" t="s">
        <v>119</v>
      </c>
      <c r="E20" s="12"/>
      <c r="G20" s="12"/>
      <c r="J20" s="19"/>
      <c r="K20" s="12"/>
      <c r="L20" s="12"/>
      <c r="M20" s="12"/>
      <c r="N20" s="4"/>
      <c r="O20" s="12"/>
    </row>
    <row r="21" spans="1:15" ht="13" x14ac:dyDescent="0.15">
      <c r="A21" s="9"/>
      <c r="B21" s="4" t="s">
        <v>112</v>
      </c>
      <c r="C21" s="4" t="s">
        <v>118</v>
      </c>
      <c r="E21" s="12"/>
      <c r="G21" s="12"/>
      <c r="J21" s="19"/>
      <c r="K21" s="12"/>
      <c r="L21" s="12"/>
      <c r="M21" s="12"/>
      <c r="N21" s="4"/>
      <c r="O21" s="12"/>
    </row>
    <row r="22" spans="1:15" ht="13" x14ac:dyDescent="0.15">
      <c r="A22" s="9"/>
      <c r="B22" s="4" t="s">
        <v>113</v>
      </c>
      <c r="C22" s="4" t="s">
        <v>117</v>
      </c>
      <c r="E22" s="12"/>
      <c r="G22" s="12"/>
      <c r="J22" s="19"/>
      <c r="K22" s="12"/>
      <c r="L22" s="12"/>
      <c r="M22" s="12"/>
      <c r="N22" s="4"/>
      <c r="O22" s="12"/>
    </row>
    <row r="23" spans="1:15" s="13" customFormat="1" ht="13" x14ac:dyDescent="0.15">
      <c r="D23" s="14"/>
      <c r="E23" s="14"/>
      <c r="F23" s="14"/>
      <c r="G23" s="22"/>
      <c r="J23" s="20"/>
      <c r="K23" s="22"/>
      <c r="L23" s="22"/>
      <c r="M23" s="22"/>
      <c r="O23" s="22"/>
    </row>
    <row r="24" spans="1:15" ht="13" x14ac:dyDescent="0.15">
      <c r="A24" s="3" t="s">
        <v>17</v>
      </c>
      <c r="B24" s="4" t="s">
        <v>121</v>
      </c>
      <c r="C24" s="4" t="s">
        <v>123</v>
      </c>
      <c r="D24" s="15" t="s">
        <v>13</v>
      </c>
      <c r="E24" s="12"/>
      <c r="G24" s="12"/>
      <c r="J24" s="19"/>
      <c r="K24" s="12"/>
      <c r="L24" s="12"/>
      <c r="M24" s="12"/>
      <c r="N24" s="4"/>
      <c r="O24" s="12"/>
    </row>
    <row r="25" spans="1:15" ht="13" x14ac:dyDescent="0.15">
      <c r="A25" s="3"/>
      <c r="B25" s="4" t="s">
        <v>121</v>
      </c>
      <c r="C25" s="4" t="s">
        <v>125</v>
      </c>
      <c r="D25" s="15" t="s">
        <v>13</v>
      </c>
      <c r="E25" s="12"/>
      <c r="G25" s="12"/>
      <c r="J25" s="19"/>
      <c r="K25" s="12"/>
      <c r="L25" s="12"/>
      <c r="M25" s="12"/>
      <c r="N25" s="4"/>
      <c r="O25" s="12"/>
    </row>
    <row r="26" spans="1:15" ht="13" x14ac:dyDescent="0.15">
      <c r="A26" s="3"/>
      <c r="E26" s="12"/>
      <c r="G26" s="12"/>
      <c r="J26" s="19"/>
      <c r="K26" s="12"/>
      <c r="L26" s="12"/>
      <c r="M26" s="12"/>
      <c r="N26" s="4"/>
      <c r="O26" s="12"/>
    </row>
    <row r="27" spans="1:15" ht="13" x14ac:dyDescent="0.15">
      <c r="A27" s="3"/>
      <c r="B27" s="4" t="s">
        <v>122</v>
      </c>
      <c r="C27" s="4" t="s">
        <v>124</v>
      </c>
      <c r="D27" s="15" t="s">
        <v>13</v>
      </c>
      <c r="E27" s="12"/>
      <c r="G27" s="12"/>
      <c r="J27" s="19"/>
      <c r="K27" s="12"/>
      <c r="L27" s="12"/>
      <c r="M27" s="12"/>
      <c r="N27" s="4"/>
      <c r="O27" s="12"/>
    </row>
    <row r="28" spans="1:15" ht="13" x14ac:dyDescent="0.15">
      <c r="B28" s="4" t="s">
        <v>122</v>
      </c>
      <c r="C28" s="4" t="s">
        <v>126</v>
      </c>
      <c r="D28" s="15" t="s">
        <v>13</v>
      </c>
      <c r="E28" s="12"/>
      <c r="G28" s="12"/>
      <c r="J28" s="19"/>
      <c r="K28" s="12"/>
      <c r="L28" s="12"/>
      <c r="M28" s="12"/>
      <c r="N28" s="4"/>
      <c r="O28" s="12"/>
    </row>
    <row r="29" spans="1:15" ht="13" x14ac:dyDescent="0.15">
      <c r="E29" s="12"/>
      <c r="G29" s="12"/>
      <c r="J29" s="19"/>
      <c r="K29" s="12"/>
      <c r="L29" s="12"/>
      <c r="M29" s="12"/>
      <c r="N29" s="4"/>
      <c r="O29" s="12"/>
    </row>
    <row r="30" spans="1:15" ht="13" x14ac:dyDescent="0.15">
      <c r="B30" s="4" t="s">
        <v>67</v>
      </c>
      <c r="C30" s="4" t="s">
        <v>127</v>
      </c>
      <c r="D30" s="15" t="s">
        <v>13</v>
      </c>
      <c r="E30" s="12"/>
      <c r="G30" s="12"/>
      <c r="J30" s="19"/>
      <c r="K30" s="12"/>
      <c r="L30" s="12"/>
      <c r="M30" s="12"/>
      <c r="N30" s="4"/>
      <c r="O30" s="12"/>
    </row>
    <row r="31" spans="1:15" ht="13" x14ac:dyDescent="0.15">
      <c r="E31" s="12"/>
      <c r="G31" s="12"/>
      <c r="J31" s="19"/>
      <c r="K31" s="12"/>
      <c r="L31" s="12"/>
      <c r="M31" s="12"/>
      <c r="N31" s="4"/>
      <c r="O31" s="12"/>
    </row>
    <row r="32" spans="1:15" ht="13" x14ac:dyDescent="0.15">
      <c r="A32" s="9" t="s">
        <v>133</v>
      </c>
      <c r="B32" s="4" t="s">
        <v>121</v>
      </c>
      <c r="C32" s="4" t="s">
        <v>128</v>
      </c>
      <c r="E32" s="12"/>
      <c r="G32" s="12"/>
      <c r="J32" s="19"/>
      <c r="K32" s="12"/>
      <c r="L32" s="12"/>
      <c r="M32" s="12"/>
      <c r="N32" s="4"/>
      <c r="O32" s="12"/>
    </row>
    <row r="33" spans="1:15" ht="13" x14ac:dyDescent="0.15">
      <c r="B33" s="4" t="s">
        <v>122</v>
      </c>
      <c r="C33" s="4" t="s">
        <v>129</v>
      </c>
      <c r="E33" s="12"/>
      <c r="G33" s="12"/>
      <c r="J33" s="19"/>
      <c r="K33" s="12"/>
      <c r="L33" s="12"/>
      <c r="M33" s="12"/>
      <c r="N33" s="4"/>
      <c r="O33" s="12"/>
    </row>
    <row r="34" spans="1:15" ht="13" x14ac:dyDescent="0.15">
      <c r="B34" s="4" t="s">
        <v>67</v>
      </c>
      <c r="C34" s="4" t="s">
        <v>130</v>
      </c>
      <c r="E34" s="12"/>
      <c r="G34" s="12"/>
      <c r="J34" s="19"/>
      <c r="K34" s="12"/>
      <c r="L34" s="12"/>
      <c r="M34" s="12"/>
      <c r="N34" s="4"/>
      <c r="O34" s="12"/>
    </row>
    <row r="35" spans="1:15" s="13" customFormat="1" ht="13" x14ac:dyDescent="0.15">
      <c r="D35" s="14"/>
      <c r="E35" s="22"/>
      <c r="G35" s="22"/>
      <c r="J35" s="20"/>
      <c r="K35" s="22"/>
      <c r="L35" s="22"/>
      <c r="M35" s="22"/>
      <c r="O35" s="22"/>
    </row>
    <row r="36" spans="1:15" ht="13" x14ac:dyDescent="0.15">
      <c r="A36" s="3" t="s">
        <v>18</v>
      </c>
      <c r="B36" s="4" t="s">
        <v>19</v>
      </c>
      <c r="C36" s="4" t="s">
        <v>20</v>
      </c>
      <c r="D36" s="15">
        <v>0.95299999999999996</v>
      </c>
      <c r="E36" s="12">
        <v>7.4200000000000003E-8</v>
      </c>
      <c r="F36" s="24">
        <v>-13</v>
      </c>
      <c r="G36" s="12">
        <v>-4.3999999999999997E-2</v>
      </c>
      <c r="J36" s="19">
        <v>8.0000000000000002E-3</v>
      </c>
      <c r="K36" s="12">
        <v>2.3000000000000001E-8</v>
      </c>
      <c r="L36" s="12">
        <v>0.28599999999999998</v>
      </c>
      <c r="M36" s="12">
        <v>0.2</v>
      </c>
      <c r="N36" s="4"/>
      <c r="O36" s="12">
        <v>0.129</v>
      </c>
    </row>
    <row r="37" spans="1:15" ht="13" x14ac:dyDescent="0.15">
      <c r="B37" s="4" t="s">
        <v>19</v>
      </c>
      <c r="C37" s="4" t="s">
        <v>21</v>
      </c>
      <c r="D37" s="15">
        <v>1.07</v>
      </c>
      <c r="E37" s="12">
        <v>6.3199999999999997E-8</v>
      </c>
      <c r="F37" s="4">
        <v>-13.1</v>
      </c>
      <c r="G37" s="12">
        <v>-3.7999999999999999E-2</v>
      </c>
      <c r="J37" s="19">
        <v>7.7000000000000002E-3</v>
      </c>
      <c r="K37" s="12">
        <v>2.3199999999999999E-8</v>
      </c>
      <c r="L37" s="12">
        <v>0.26500000000000001</v>
      </c>
      <c r="M37" s="12">
        <v>0.19600000000000001</v>
      </c>
      <c r="N37" s="4"/>
      <c r="O37" s="12">
        <v>0.13</v>
      </c>
    </row>
    <row r="38" spans="1:15" ht="13" x14ac:dyDescent="0.15">
      <c r="B38" s="4" t="s">
        <v>19</v>
      </c>
      <c r="C38" s="10" t="s">
        <v>22</v>
      </c>
      <c r="D38" s="15">
        <v>0.92700000000000005</v>
      </c>
      <c r="E38" s="12">
        <v>4.95E-8</v>
      </c>
      <c r="F38" s="4">
        <v>-12.7</v>
      </c>
      <c r="G38" s="12">
        <v>-0.14199999999999999</v>
      </c>
      <c r="J38" s="19">
        <v>5.1999999999999998E-3</v>
      </c>
      <c r="K38" s="12">
        <v>1.27E-8</v>
      </c>
      <c r="L38" s="12">
        <v>0.17</v>
      </c>
      <c r="M38" s="12">
        <v>0.11600000000000001</v>
      </c>
      <c r="N38" s="4"/>
      <c r="O38" s="12">
        <v>6.0999999999999999E-2</v>
      </c>
    </row>
    <row r="39" spans="1:15" ht="13" x14ac:dyDescent="0.15">
      <c r="E39" s="12"/>
      <c r="G39" s="12"/>
      <c r="J39" s="19"/>
      <c r="K39" s="12"/>
      <c r="L39" s="12"/>
      <c r="M39" s="12"/>
      <c r="N39" s="4"/>
      <c r="O39" s="12"/>
    </row>
    <row r="40" spans="1:15" ht="13" x14ac:dyDescent="0.15">
      <c r="A40" s="9" t="s">
        <v>14</v>
      </c>
      <c r="B40" s="4" t="s">
        <v>19</v>
      </c>
      <c r="C40" s="4" t="s">
        <v>23</v>
      </c>
      <c r="E40" s="12"/>
      <c r="G40" s="12"/>
      <c r="J40" s="19"/>
      <c r="K40" s="12"/>
      <c r="L40" s="12"/>
      <c r="M40" s="12"/>
      <c r="N40" s="4"/>
      <c r="O40" s="12"/>
    </row>
    <row r="41" spans="1:15" s="13" customFormat="1" ht="13" x14ac:dyDescent="0.15">
      <c r="D41" s="14"/>
      <c r="E41" s="14"/>
      <c r="F41" s="14"/>
      <c r="G41" s="22"/>
      <c r="J41" s="20"/>
      <c r="K41" s="22"/>
      <c r="L41" s="22"/>
      <c r="M41" s="22"/>
      <c r="O41" s="22"/>
    </row>
    <row r="42" spans="1:15" ht="13" x14ac:dyDescent="0.15">
      <c r="A42" s="3" t="s">
        <v>24</v>
      </c>
      <c r="B42" s="4" t="s">
        <v>25</v>
      </c>
      <c r="C42" s="4" t="s">
        <v>28</v>
      </c>
      <c r="D42" s="15">
        <v>0.31900000000000001</v>
      </c>
      <c r="E42" s="12">
        <v>0</v>
      </c>
      <c r="F42" s="4">
        <v>-12.9</v>
      </c>
      <c r="G42" s="12">
        <v>-8.5000000000000006E-2</v>
      </c>
      <c r="J42" s="19">
        <v>2.2000000000000001E-3</v>
      </c>
      <c r="K42" s="12">
        <v>8.7299999999999994E-9</v>
      </c>
      <c r="L42" s="12">
        <v>0.32700000000000001</v>
      </c>
      <c r="M42" s="12">
        <v>0.186</v>
      </c>
      <c r="N42" s="4"/>
      <c r="O42" s="12">
        <v>0.28399999999999997</v>
      </c>
    </row>
    <row r="43" spans="1:15" ht="13" x14ac:dyDescent="0.15">
      <c r="B43" s="4" t="s">
        <v>25</v>
      </c>
      <c r="C43" s="4" t="s">
        <v>26</v>
      </c>
      <c r="D43" s="15">
        <v>0.42199999999999999</v>
      </c>
      <c r="E43" s="12">
        <v>0</v>
      </c>
      <c r="F43" s="4">
        <v>-13.1</v>
      </c>
      <c r="G43" s="12">
        <v>-0.107</v>
      </c>
      <c r="J43" s="19">
        <v>1.1999999999999999E-3</v>
      </c>
      <c r="K43" s="12">
        <v>3.6100000000000001E-9</v>
      </c>
      <c r="L43" s="12">
        <v>0.17100000000000001</v>
      </c>
      <c r="M43" s="12">
        <v>0.115</v>
      </c>
      <c r="N43" s="4"/>
      <c r="O43" s="12">
        <v>8.3000000000000004E-2</v>
      </c>
    </row>
    <row r="44" spans="1:15" ht="13" x14ac:dyDescent="0.15">
      <c r="B44" s="4" t="s">
        <v>25</v>
      </c>
      <c r="C44" s="4" t="s">
        <v>27</v>
      </c>
      <c r="D44" s="15">
        <v>0.38300000000000001</v>
      </c>
      <c r="E44" s="12">
        <v>2.04E-9</v>
      </c>
      <c r="F44" s="4">
        <v>-13.2</v>
      </c>
      <c r="G44" s="12">
        <v>-0.109</v>
      </c>
      <c r="J44" s="19">
        <v>1.6999999999999999E-3</v>
      </c>
      <c r="K44" s="12">
        <v>3.6199999999999999E-9</v>
      </c>
      <c r="L44" s="12">
        <v>0.183</v>
      </c>
      <c r="M44" s="12">
        <v>0.124</v>
      </c>
      <c r="N44" s="4"/>
      <c r="O44" s="12">
        <v>0.1</v>
      </c>
    </row>
    <row r="45" spans="1:15" ht="13" x14ac:dyDescent="0.15">
      <c r="E45" s="12"/>
      <c r="G45" s="12"/>
      <c r="J45" s="19"/>
      <c r="K45" s="12"/>
      <c r="L45" s="12"/>
      <c r="M45" s="12"/>
      <c r="N45" s="4"/>
      <c r="O45" s="12"/>
    </row>
    <row r="46" spans="1:15" ht="13" x14ac:dyDescent="0.15">
      <c r="B46" s="4" t="s">
        <v>30</v>
      </c>
      <c r="C46" s="4" t="s">
        <v>31</v>
      </c>
      <c r="D46" s="15">
        <v>0.38600000000000001</v>
      </c>
      <c r="E46" s="12">
        <v>5.9099999999999997E-9</v>
      </c>
      <c r="F46" s="4">
        <v>-14.6</v>
      </c>
      <c r="G46" s="12">
        <v>-0.221</v>
      </c>
      <c r="J46" s="19">
        <v>1.6999999999999999E-3</v>
      </c>
      <c r="K46" s="12">
        <v>3.6100000000000001E-9</v>
      </c>
      <c r="L46" s="12">
        <v>0.19500000000000001</v>
      </c>
      <c r="M46" s="12">
        <v>0.13300000000000001</v>
      </c>
      <c r="N46" s="4"/>
      <c r="O46" s="12">
        <v>0.114</v>
      </c>
    </row>
    <row r="47" spans="1:15" ht="13" x14ac:dyDescent="0.15">
      <c r="B47" s="4" t="s">
        <v>30</v>
      </c>
      <c r="C47" s="4" t="s">
        <v>32</v>
      </c>
      <c r="D47" s="15">
        <v>0.41399999999999998</v>
      </c>
      <c r="E47" s="12">
        <v>6.7899999999999999E-9</v>
      </c>
      <c r="F47" s="4">
        <v>-15.7</v>
      </c>
      <c r="G47" s="12">
        <v>-0.26900000000000002</v>
      </c>
      <c r="J47" s="19">
        <v>1.6000000000000001E-3</v>
      </c>
      <c r="K47" s="12">
        <v>3.7E-9</v>
      </c>
      <c r="L47" s="12">
        <v>0.21</v>
      </c>
      <c r="M47" s="12">
        <v>0.14599999999999999</v>
      </c>
      <c r="N47" s="4"/>
      <c r="O47" s="12">
        <v>0.11700000000000001</v>
      </c>
    </row>
    <row r="48" spans="1:15" ht="13" x14ac:dyDescent="0.15">
      <c r="E48" s="12"/>
      <c r="G48" s="12"/>
      <c r="J48" s="19"/>
      <c r="K48" s="12"/>
      <c r="L48" s="12"/>
      <c r="M48" s="12"/>
      <c r="N48" s="4"/>
      <c r="O48" s="12"/>
    </row>
    <row r="49" spans="1:15" ht="13" x14ac:dyDescent="0.15">
      <c r="B49" s="4" t="s">
        <v>34</v>
      </c>
      <c r="C49" s="4" t="s">
        <v>35</v>
      </c>
      <c r="D49" s="15">
        <v>0.36199999999999999</v>
      </c>
      <c r="E49" s="12">
        <v>2.9900000000000003E-8</v>
      </c>
      <c r="F49" s="4">
        <v>-17.5</v>
      </c>
      <c r="G49" s="12">
        <v>9.8000000000000004E-2</v>
      </c>
      <c r="J49" s="19">
        <v>2.3E-3</v>
      </c>
      <c r="K49" s="12">
        <v>9.1100000000000002E-9</v>
      </c>
      <c r="L49" s="12">
        <v>0.29399999999999998</v>
      </c>
      <c r="M49" s="12">
        <v>0.18</v>
      </c>
      <c r="N49" s="4"/>
      <c r="O49" s="12">
        <v>0.22</v>
      </c>
    </row>
    <row r="50" spans="1:15" ht="13" x14ac:dyDescent="0.15">
      <c r="B50" s="4" t="s">
        <v>34</v>
      </c>
      <c r="C50" s="4" t="s">
        <v>36</v>
      </c>
      <c r="D50" s="15">
        <v>0.41299999999999998</v>
      </c>
      <c r="E50" s="12">
        <v>2.22E-8</v>
      </c>
      <c r="F50" s="4">
        <v>-16.7</v>
      </c>
      <c r="G50" s="12">
        <v>-0.14599999999999999</v>
      </c>
      <c r="J50" s="19">
        <v>1.9E-3</v>
      </c>
      <c r="K50" s="12">
        <v>6.0900000000000003E-9</v>
      </c>
      <c r="L50" s="12">
        <v>0.23</v>
      </c>
      <c r="M50" s="12">
        <v>0.154</v>
      </c>
      <c r="N50" s="4"/>
      <c r="O50" s="12">
        <v>0.14099999999999999</v>
      </c>
    </row>
    <row r="51" spans="1:15" ht="13" x14ac:dyDescent="0.15">
      <c r="E51" s="12"/>
      <c r="G51" s="12"/>
      <c r="J51" s="19"/>
      <c r="K51" s="12"/>
      <c r="L51" s="12"/>
      <c r="M51" s="12"/>
      <c r="N51" s="4"/>
      <c r="O51" s="12"/>
    </row>
    <row r="52" spans="1:15" s="5" customFormat="1" ht="13" x14ac:dyDescent="0.15">
      <c r="B52" s="5" t="s">
        <v>38</v>
      </c>
      <c r="C52" s="5" t="s">
        <v>39</v>
      </c>
      <c r="D52" s="16">
        <v>0.39600000000000002</v>
      </c>
      <c r="E52" s="23">
        <v>1.06E-7</v>
      </c>
      <c r="F52" s="5">
        <v>-16.600000000000001</v>
      </c>
      <c r="G52" s="23">
        <v>0.113</v>
      </c>
      <c r="J52" s="21">
        <v>7.6E-3</v>
      </c>
      <c r="K52" s="23">
        <v>4.5599999999999998E-8</v>
      </c>
      <c r="L52" s="23">
        <v>0.53300000000000003</v>
      </c>
      <c r="M52" s="23">
        <v>0.33300000000000002</v>
      </c>
      <c r="O52" s="23">
        <v>0.45100000000000001</v>
      </c>
    </row>
    <row r="53" spans="1:15" s="5" customFormat="1" ht="13" x14ac:dyDescent="0.15">
      <c r="B53" s="5" t="s">
        <v>38</v>
      </c>
      <c r="C53" s="5" t="s">
        <v>40</v>
      </c>
      <c r="D53" s="16">
        <v>0.441</v>
      </c>
      <c r="E53" s="23">
        <v>2.84E-7</v>
      </c>
      <c r="F53" s="5">
        <v>-17.2</v>
      </c>
      <c r="G53" s="23">
        <v>0.66800000000000004</v>
      </c>
      <c r="J53" s="21">
        <v>1.2E-2</v>
      </c>
      <c r="K53" s="23">
        <v>1.4100000000000001E-7</v>
      </c>
      <c r="L53" s="23">
        <v>1.08</v>
      </c>
      <c r="M53" s="23">
        <v>0.70299999999999996</v>
      </c>
      <c r="O53" s="23">
        <v>1.39</v>
      </c>
    </row>
    <row r="54" spans="1:15" s="5" customFormat="1" ht="13" x14ac:dyDescent="0.15">
      <c r="D54" s="16"/>
      <c r="E54" s="23"/>
      <c r="G54" s="23"/>
      <c r="J54" s="21"/>
      <c r="K54" s="23"/>
      <c r="L54" s="23"/>
      <c r="M54" s="23"/>
      <c r="O54" s="23"/>
    </row>
    <row r="55" spans="1:15" s="5" customFormat="1" ht="13" x14ac:dyDescent="0.15">
      <c r="B55" s="5" t="s">
        <v>42</v>
      </c>
      <c r="C55" s="5" t="s">
        <v>43</v>
      </c>
      <c r="D55" s="16">
        <v>0.40699999999999997</v>
      </c>
      <c r="E55" s="23">
        <v>5.5300000000000004E-6</v>
      </c>
      <c r="F55" s="5">
        <v>-4.96</v>
      </c>
      <c r="G55" s="23">
        <v>6.0999999999999999E-2</v>
      </c>
      <c r="J55" s="21">
        <v>2.8000000000000001E-2</v>
      </c>
      <c r="K55" s="23">
        <v>1.75E-6</v>
      </c>
      <c r="L55" s="23">
        <v>0.58499999999999996</v>
      </c>
      <c r="M55" s="23">
        <v>5.8000000000000003E-2</v>
      </c>
      <c r="O55" s="23">
        <v>0.01</v>
      </c>
    </row>
    <row r="56" spans="1:15" s="5" customFormat="1" ht="13" x14ac:dyDescent="0.15">
      <c r="B56" s="5" t="s">
        <v>42</v>
      </c>
      <c r="C56" s="5" t="s">
        <v>44</v>
      </c>
      <c r="D56" s="16">
        <v>0.35399999999999998</v>
      </c>
      <c r="E56" s="23">
        <v>5.5400000000000003E-6</v>
      </c>
      <c r="F56" s="5">
        <v>-5.26</v>
      </c>
      <c r="G56" s="23">
        <v>2.8000000000000001E-2</v>
      </c>
      <c r="J56" s="21">
        <v>5.7000000000000002E-2</v>
      </c>
      <c r="K56" s="23">
        <v>3.5599999999999998E-6</v>
      </c>
      <c r="L56" s="23">
        <v>1.39</v>
      </c>
      <c r="M56" s="23">
        <v>0.113</v>
      </c>
      <c r="O56" s="23">
        <v>5.5E-2</v>
      </c>
    </row>
    <row r="57" spans="1:15" s="5" customFormat="1" ht="13" x14ac:dyDescent="0.15">
      <c r="B57" s="5" t="s">
        <v>42</v>
      </c>
      <c r="C57" s="5" t="s">
        <v>45</v>
      </c>
      <c r="D57" s="16">
        <v>0.307</v>
      </c>
      <c r="E57" s="23">
        <v>3.6899999999999998E-6</v>
      </c>
      <c r="F57" s="5">
        <v>-5.81</v>
      </c>
      <c r="G57" s="23">
        <v>-4.9000000000000002E-2</v>
      </c>
      <c r="J57" s="21">
        <v>3.5000000000000003E-2</v>
      </c>
      <c r="K57" s="23">
        <v>1.8300000000000001E-6</v>
      </c>
      <c r="L57" s="23">
        <v>1.06</v>
      </c>
      <c r="M57" s="23">
        <v>7.6999999999999999E-2</v>
      </c>
      <c r="O57" s="23">
        <v>2.5999999999999999E-2</v>
      </c>
    </row>
    <row r="58" spans="1:15" s="5" customFormat="1" ht="13" x14ac:dyDescent="0.15">
      <c r="B58" s="5" t="s">
        <v>42</v>
      </c>
      <c r="C58" s="5" t="s">
        <v>46</v>
      </c>
      <c r="D58" s="26">
        <v>0.32</v>
      </c>
      <c r="E58" s="23">
        <v>4.0099999999999997E-6</v>
      </c>
      <c r="F58" s="5">
        <v>-5.27</v>
      </c>
      <c r="G58" s="23">
        <v>-1.8E-3</v>
      </c>
      <c r="J58" s="21">
        <v>4.9000000000000002E-2</v>
      </c>
      <c r="K58" s="23">
        <v>3.0000000000000001E-6</v>
      </c>
      <c r="L58" s="23">
        <v>1.39</v>
      </c>
      <c r="M58" s="23">
        <v>0.156</v>
      </c>
      <c r="O58" s="23">
        <v>8.8999999999999996E-2</v>
      </c>
    </row>
    <row r="59" spans="1:15" s="5" customFormat="1" ht="13" x14ac:dyDescent="0.15">
      <c r="B59" s="5" t="s">
        <v>42</v>
      </c>
      <c r="C59" s="10" t="s">
        <v>47</v>
      </c>
      <c r="D59" s="16">
        <v>0.47299999999999998</v>
      </c>
      <c r="E59" s="23">
        <v>4.2899999999999996E-6</v>
      </c>
      <c r="F59" s="25">
        <v>-4.2</v>
      </c>
      <c r="G59" s="23">
        <v>2.2000000000000001E-3</v>
      </c>
      <c r="J59" s="21">
        <v>5.0999999999999997E-2</v>
      </c>
      <c r="K59" s="23">
        <v>3.1300000000000001E-6</v>
      </c>
      <c r="L59" s="23">
        <v>0.88400000000000001</v>
      </c>
      <c r="M59" s="23">
        <v>0.17799999999999999</v>
      </c>
      <c r="O59" s="23">
        <v>7.8E-2</v>
      </c>
    </row>
    <row r="60" spans="1:15" s="5" customFormat="1" ht="13" x14ac:dyDescent="0.15">
      <c r="B60" s="5" t="s">
        <v>42</v>
      </c>
      <c r="C60" s="10" t="s">
        <v>48</v>
      </c>
      <c r="D60" s="16">
        <v>0.46400000000000002</v>
      </c>
      <c r="E60" s="23">
        <v>2.48E-6</v>
      </c>
      <c r="F60" s="5">
        <v>-4.22</v>
      </c>
      <c r="G60" s="23">
        <v>-0.186</v>
      </c>
      <c r="J60" s="21">
        <v>2.3E-2</v>
      </c>
      <c r="K60" s="23">
        <v>9.3200000000000003E-7</v>
      </c>
      <c r="L60" s="23">
        <v>0.35299999999999998</v>
      </c>
      <c r="M60" s="23">
        <v>6.3E-2</v>
      </c>
      <c r="O60" s="23">
        <v>1.7999999999999999E-2</v>
      </c>
    </row>
    <row r="61" spans="1:15" s="5" customFormat="1" ht="13" x14ac:dyDescent="0.15">
      <c r="C61" s="11"/>
      <c r="D61" s="16"/>
      <c r="E61" s="23"/>
      <c r="G61" s="23"/>
      <c r="J61" s="21"/>
      <c r="K61" s="23"/>
      <c r="L61" s="23"/>
      <c r="M61" s="23"/>
      <c r="O61" s="23"/>
    </row>
    <row r="62" spans="1:15" ht="13" x14ac:dyDescent="0.15">
      <c r="A62" s="9" t="s">
        <v>14</v>
      </c>
      <c r="B62" s="4" t="s">
        <v>25</v>
      </c>
      <c r="C62" s="4" t="s">
        <v>29</v>
      </c>
      <c r="E62" s="12"/>
      <c r="G62" s="12"/>
      <c r="J62" s="19"/>
      <c r="K62" s="12"/>
      <c r="L62" s="12"/>
      <c r="M62" s="12"/>
      <c r="N62" s="4"/>
      <c r="O62" s="12"/>
    </row>
    <row r="63" spans="1:15" ht="13" x14ac:dyDescent="0.15">
      <c r="B63" s="4" t="s">
        <v>30</v>
      </c>
      <c r="C63" s="4" t="s">
        <v>33</v>
      </c>
      <c r="E63" s="12"/>
      <c r="G63" s="12"/>
      <c r="J63" s="19"/>
      <c r="K63" s="12"/>
      <c r="L63" s="12"/>
      <c r="M63" s="12"/>
      <c r="N63" s="4"/>
      <c r="O63" s="12"/>
    </row>
    <row r="64" spans="1:15" ht="13" x14ac:dyDescent="0.15">
      <c r="B64" s="4" t="s">
        <v>34</v>
      </c>
      <c r="C64" s="4" t="s">
        <v>37</v>
      </c>
      <c r="E64" s="12"/>
      <c r="G64" s="12"/>
      <c r="J64" s="19"/>
      <c r="K64" s="12"/>
      <c r="L64" s="12"/>
      <c r="M64" s="12"/>
      <c r="N64" s="4"/>
      <c r="O64" s="12"/>
    </row>
    <row r="65" spans="1:17" ht="13" x14ac:dyDescent="0.15">
      <c r="B65" s="4" t="s">
        <v>38</v>
      </c>
      <c r="C65" s="4" t="s">
        <v>41</v>
      </c>
      <c r="E65" s="12"/>
      <c r="G65" s="12"/>
      <c r="J65" s="19"/>
      <c r="K65" s="12"/>
      <c r="L65" s="12"/>
      <c r="M65" s="12"/>
      <c r="N65" s="4"/>
      <c r="O65" s="12"/>
    </row>
    <row r="66" spans="1:17" ht="13" x14ac:dyDescent="0.15">
      <c r="B66" s="4" t="s">
        <v>42</v>
      </c>
      <c r="C66" s="4" t="s">
        <v>49</v>
      </c>
      <c r="E66" s="12"/>
      <c r="G66" s="12"/>
      <c r="J66" s="19"/>
      <c r="K66" s="12"/>
      <c r="L66" s="12"/>
      <c r="M66" s="12"/>
      <c r="N66" s="4"/>
      <c r="O66" s="12"/>
    </row>
    <row r="67" spans="1:17" s="13" customFormat="1" ht="13" x14ac:dyDescent="0.15">
      <c r="D67" s="14"/>
      <c r="E67" s="14"/>
      <c r="F67" s="14"/>
      <c r="G67" s="22"/>
      <c r="J67" s="20"/>
      <c r="K67" s="22"/>
      <c r="L67" s="22"/>
      <c r="M67" s="22"/>
      <c r="O67" s="22"/>
    </row>
    <row r="68" spans="1:17" ht="13" x14ac:dyDescent="0.15">
      <c r="A68" s="3" t="s">
        <v>50</v>
      </c>
      <c r="B68" s="4" t="s">
        <v>51</v>
      </c>
      <c r="C68" s="4" t="s">
        <v>52</v>
      </c>
      <c r="D68" s="15">
        <v>0.73199999999999998</v>
      </c>
      <c r="E68" s="12">
        <v>1.2800000000000001E-7</v>
      </c>
      <c r="F68" s="4">
        <v>-5.44</v>
      </c>
      <c r="G68" s="12">
        <v>-0.13400000000000001</v>
      </c>
      <c r="J68" s="19">
        <v>6.6E-3</v>
      </c>
      <c r="K68" s="12">
        <v>2.4999999999999999E-8</v>
      </c>
      <c r="L68" s="12">
        <v>0.114</v>
      </c>
      <c r="M68" s="12">
        <v>7.1999999999999995E-2</v>
      </c>
      <c r="N68" s="4"/>
      <c r="O68" s="12">
        <v>2.4E-2</v>
      </c>
    </row>
    <row r="69" spans="1:17" ht="13" x14ac:dyDescent="0.15">
      <c r="B69" s="4" t="s">
        <v>51</v>
      </c>
      <c r="C69" s="4" t="s">
        <v>53</v>
      </c>
      <c r="D69" s="15">
        <v>0.753</v>
      </c>
      <c r="E69" s="12">
        <v>1.0700000000000001E-7</v>
      </c>
      <c r="F69" s="28">
        <v>-5.4</v>
      </c>
      <c r="G69" s="12">
        <v>-0.13700000000000001</v>
      </c>
      <c r="J69" s="19">
        <v>1.2999999999999999E-2</v>
      </c>
      <c r="K69" s="12">
        <v>4.4500000000000001E-8</v>
      </c>
      <c r="L69" s="12">
        <v>0.22900000000000001</v>
      </c>
      <c r="M69" s="12">
        <v>0.15</v>
      </c>
      <c r="N69" s="4"/>
      <c r="O69" s="12">
        <v>0.104</v>
      </c>
    </row>
    <row r="70" spans="1:17" ht="13" x14ac:dyDescent="0.15">
      <c r="B70" s="4" t="s">
        <v>51</v>
      </c>
      <c r="C70" s="4" t="s">
        <v>54</v>
      </c>
      <c r="D70" s="27">
        <v>0.79</v>
      </c>
      <c r="E70" s="12">
        <v>1.6299999999999999E-7</v>
      </c>
      <c r="F70" s="4">
        <v>-4.34</v>
      </c>
      <c r="G70" s="12">
        <v>-0.26800000000000002</v>
      </c>
      <c r="J70" s="19">
        <v>1.7999999999999999E-2</v>
      </c>
      <c r="K70" s="12">
        <v>7.1E-8</v>
      </c>
      <c r="L70" s="12">
        <v>0.2</v>
      </c>
      <c r="M70" s="12">
        <v>0.127</v>
      </c>
      <c r="N70" s="4"/>
      <c r="O70" s="12">
        <v>6.4000000000000001E-2</v>
      </c>
    </row>
    <row r="71" spans="1:17" ht="13" x14ac:dyDescent="0.15">
      <c r="E71" s="12"/>
      <c r="G71" s="12"/>
      <c r="J71" s="19"/>
      <c r="K71" s="12"/>
      <c r="L71" s="12"/>
      <c r="M71" s="12"/>
      <c r="N71" s="4"/>
      <c r="O71" s="12"/>
    </row>
    <row r="72" spans="1:17" ht="13" x14ac:dyDescent="0.15">
      <c r="B72" s="4" t="s">
        <v>163</v>
      </c>
      <c r="C72" s="4" t="s">
        <v>164</v>
      </c>
      <c r="D72" s="15">
        <v>0.67600000000000005</v>
      </c>
      <c r="E72" s="12">
        <v>9.4E-7</v>
      </c>
      <c r="F72" s="4">
        <v>-6.24</v>
      </c>
      <c r="G72" s="12">
        <v>0.17299999999999999</v>
      </c>
      <c r="J72" s="19">
        <v>1.6E-2</v>
      </c>
      <c r="K72" s="12">
        <v>1.9999999999999999E-7</v>
      </c>
      <c r="L72" s="12">
        <v>0.29299999999999998</v>
      </c>
      <c r="M72" s="12">
        <v>0.154</v>
      </c>
      <c r="N72" s="4"/>
      <c r="O72" s="12">
        <v>3.2000000000000001E-2</v>
      </c>
    </row>
    <row r="73" spans="1:17" ht="13" x14ac:dyDescent="0.15">
      <c r="A73" s="9"/>
      <c r="B73" s="4" t="s">
        <v>163</v>
      </c>
      <c r="C73" s="4" t="s">
        <v>165</v>
      </c>
      <c r="D73" s="15">
        <v>0.69299999999999995</v>
      </c>
      <c r="E73" s="12">
        <v>7.1099999999999995E-7</v>
      </c>
      <c r="F73" s="4">
        <v>-5.67</v>
      </c>
      <c r="G73" s="12">
        <v>-6.2E-2</v>
      </c>
      <c r="J73" s="19">
        <v>7.3000000000000001E-3</v>
      </c>
      <c r="K73" s="12">
        <v>7.1200000000000002E-8</v>
      </c>
      <c r="L73" s="12">
        <v>9.9000000000000005E-2</v>
      </c>
      <c r="M73" s="12">
        <v>4.5999999999999999E-2</v>
      </c>
      <c r="N73" s="4"/>
      <c r="O73" s="12">
        <v>6.6E-3</v>
      </c>
    </row>
    <row r="74" spans="1:17" ht="13" x14ac:dyDescent="0.15">
      <c r="A74" s="9"/>
      <c r="B74" s="4" t="s">
        <v>163</v>
      </c>
      <c r="C74" s="10" t="s">
        <v>166</v>
      </c>
      <c r="D74" s="15">
        <v>0.52500000000000002</v>
      </c>
      <c r="E74" s="12">
        <v>2.1600000000000001E-6</v>
      </c>
      <c r="F74" s="4">
        <v>-6.99</v>
      </c>
      <c r="G74" s="12">
        <v>0.46899999999999997</v>
      </c>
      <c r="J74" s="19">
        <v>1.4E-2</v>
      </c>
      <c r="K74" s="12">
        <v>4.1399999999999997E-7</v>
      </c>
      <c r="L74" s="12">
        <v>0.41099999999999998</v>
      </c>
      <c r="M74" s="12">
        <v>0.126</v>
      </c>
      <c r="N74" s="4"/>
      <c r="O74" s="12">
        <v>1.7000000000000001E-2</v>
      </c>
      <c r="Q74" s="4" t="s">
        <v>171</v>
      </c>
    </row>
    <row r="75" spans="1:17" ht="13" x14ac:dyDescent="0.15">
      <c r="A75" s="9"/>
      <c r="B75" s="4" t="s">
        <v>163</v>
      </c>
      <c r="C75" s="10" t="s">
        <v>167</v>
      </c>
      <c r="D75" s="15">
        <v>0.51400000000000001</v>
      </c>
      <c r="E75" s="12">
        <v>9.4799999999999997E-7</v>
      </c>
      <c r="F75" s="4">
        <v>-5.91</v>
      </c>
      <c r="G75" s="12">
        <v>0.13400000000000001</v>
      </c>
      <c r="J75" s="19">
        <v>9.4000000000000004E-3</v>
      </c>
      <c r="K75" s="12">
        <v>1.49E-7</v>
      </c>
      <c r="L75" s="12">
        <v>0.193</v>
      </c>
      <c r="M75" s="12">
        <v>5.8000000000000003E-2</v>
      </c>
      <c r="N75" s="4"/>
      <c r="O75" s="12">
        <v>1.4999999999999999E-2</v>
      </c>
    </row>
    <row r="76" spans="1:17" ht="13" x14ac:dyDescent="0.15">
      <c r="A76" s="9"/>
      <c r="B76" s="4" t="s">
        <v>163</v>
      </c>
      <c r="C76" s="10" t="s">
        <v>170</v>
      </c>
      <c r="D76" s="15">
        <v>0.51300000000000001</v>
      </c>
      <c r="E76" s="12">
        <v>9.7000000000000003E-7</v>
      </c>
      <c r="F76" s="4">
        <v>-5.72</v>
      </c>
      <c r="G76" s="12">
        <v>-0.16600000000000001</v>
      </c>
      <c r="J76" s="19">
        <v>1.0999999999999999E-2</v>
      </c>
      <c r="K76" s="12">
        <v>1.55E-7</v>
      </c>
      <c r="L76" s="12">
        <v>0.23300000000000001</v>
      </c>
      <c r="M76" s="12">
        <v>4.4999999999999998E-2</v>
      </c>
      <c r="N76" s="4"/>
      <c r="O76" s="12">
        <v>0.01</v>
      </c>
    </row>
    <row r="77" spans="1:17" ht="13" x14ac:dyDescent="0.15">
      <c r="A77" s="9"/>
      <c r="E77" s="12"/>
      <c r="G77" s="12"/>
      <c r="J77" s="19"/>
      <c r="K77" s="12"/>
      <c r="L77" s="12"/>
      <c r="M77" s="12"/>
      <c r="N77" s="4"/>
      <c r="O77" s="12"/>
    </row>
    <row r="78" spans="1:17" ht="13" x14ac:dyDescent="0.15">
      <c r="A78" s="9" t="s">
        <v>14</v>
      </c>
      <c r="B78" s="4" t="s">
        <v>51</v>
      </c>
      <c r="C78" s="4" t="s">
        <v>55</v>
      </c>
      <c r="E78" s="12"/>
      <c r="G78" s="12"/>
      <c r="J78" s="19"/>
      <c r="K78" s="12"/>
      <c r="L78" s="12"/>
      <c r="M78" s="12"/>
      <c r="N78" s="4"/>
      <c r="O78" s="12"/>
    </row>
    <row r="79" spans="1:17" ht="13" x14ac:dyDescent="0.15">
      <c r="A79" s="9"/>
      <c r="B79" s="4" t="s">
        <v>163</v>
      </c>
      <c r="C79" s="4" t="s">
        <v>168</v>
      </c>
      <c r="E79" s="12"/>
      <c r="G79" s="12"/>
      <c r="J79" s="19"/>
      <c r="K79" s="12"/>
      <c r="L79" s="12"/>
      <c r="M79" s="12"/>
      <c r="N79" s="4"/>
      <c r="O79" s="12"/>
    </row>
    <row r="80" spans="1:17" ht="13" x14ac:dyDescent="0.15">
      <c r="C80" s="4" t="s">
        <v>169</v>
      </c>
      <c r="E80" s="12"/>
      <c r="G80" s="12"/>
      <c r="J80" s="19"/>
      <c r="K80" s="12"/>
      <c r="L80" s="12"/>
      <c r="M80" s="12"/>
      <c r="N80" s="4"/>
      <c r="O80" s="12"/>
    </row>
    <row r="81" spans="1:15" ht="13" x14ac:dyDescent="0.15">
      <c r="A81" s="9"/>
      <c r="E81" s="12"/>
      <c r="G81" s="12"/>
      <c r="J81" s="19"/>
      <c r="K81" s="12"/>
      <c r="L81" s="12"/>
      <c r="M81" s="12"/>
      <c r="N81" s="4"/>
      <c r="O81" s="12"/>
    </row>
    <row r="82" spans="1:15" s="13" customFormat="1" ht="13" x14ac:dyDescent="0.15">
      <c r="D82" s="14"/>
      <c r="E82" s="14"/>
      <c r="F82" s="14"/>
      <c r="G82" s="22"/>
      <c r="J82" s="20"/>
      <c r="K82" s="22"/>
      <c r="L82" s="22"/>
      <c r="M82" s="22"/>
      <c r="O82" s="22"/>
    </row>
    <row r="83" spans="1:15" ht="13" x14ac:dyDescent="0.15">
      <c r="A83" s="3" t="s">
        <v>56</v>
      </c>
      <c r="B83" s="4" t="s">
        <v>57</v>
      </c>
      <c r="C83" s="4" t="s">
        <v>59</v>
      </c>
      <c r="D83" s="15">
        <v>0.72499999999999998</v>
      </c>
      <c r="E83" s="12">
        <v>6.5000000000000003E-10</v>
      </c>
      <c r="F83" s="4">
        <v>-4.8899999999999997</v>
      </c>
      <c r="G83" s="12">
        <v>-7.8E-2</v>
      </c>
      <c r="J83" s="19">
        <v>3.3999999999999998E-3</v>
      </c>
      <c r="K83" s="12">
        <v>3.48E-9</v>
      </c>
      <c r="L83" s="12">
        <v>8.3000000000000004E-2</v>
      </c>
      <c r="M83" s="12">
        <v>5.8000000000000003E-2</v>
      </c>
      <c r="N83" s="4"/>
      <c r="O83" s="12">
        <v>2.5999999999999999E-2</v>
      </c>
    </row>
    <row r="84" spans="1:15" ht="13" x14ac:dyDescent="0.15">
      <c r="B84" s="4" t="s">
        <v>57</v>
      </c>
      <c r="C84" s="4" t="s">
        <v>58</v>
      </c>
      <c r="D84" s="15">
        <v>0.747</v>
      </c>
      <c r="E84" s="12">
        <v>1.37E-9</v>
      </c>
      <c r="F84" s="4">
        <v>-4.92</v>
      </c>
      <c r="G84" s="12">
        <v>-3.3000000000000002E-2</v>
      </c>
      <c r="J84" s="19">
        <v>1.1000000000000001E-3</v>
      </c>
      <c r="K84" s="12">
        <v>2.9600000000000001E-10</v>
      </c>
      <c r="L84" s="12">
        <v>2.4E-2</v>
      </c>
      <c r="M84" s="12">
        <v>1.6E-2</v>
      </c>
      <c r="N84" s="4"/>
      <c r="O84" s="12">
        <v>2E-3</v>
      </c>
    </row>
    <row r="85" spans="1:15" ht="13" x14ac:dyDescent="0.15">
      <c r="B85" s="4" t="s">
        <v>57</v>
      </c>
      <c r="C85" s="4" t="s">
        <v>60</v>
      </c>
      <c r="D85" s="15">
        <v>0.53700000000000003</v>
      </c>
      <c r="E85" s="12">
        <v>3.4400000000000001E-9</v>
      </c>
      <c r="F85" s="4">
        <v>-4.7699999999999996</v>
      </c>
      <c r="G85" s="12">
        <v>-0.18099999999999999</v>
      </c>
      <c r="J85" s="19">
        <v>6.1000000000000004E-3</v>
      </c>
      <c r="K85" s="12">
        <v>6.3899999999999996E-9</v>
      </c>
      <c r="L85" s="12">
        <v>0.155</v>
      </c>
      <c r="M85" s="12">
        <v>9.7000000000000003E-2</v>
      </c>
      <c r="N85" s="4"/>
      <c r="O85" s="12">
        <v>7.2999999999999995E-2</v>
      </c>
    </row>
    <row r="86" spans="1:15" ht="13" x14ac:dyDescent="0.15">
      <c r="E86" s="12"/>
      <c r="G86" s="12"/>
      <c r="J86" s="19"/>
      <c r="K86" s="12"/>
      <c r="L86" s="12"/>
      <c r="M86" s="12"/>
      <c r="N86" s="4"/>
      <c r="O86" s="12"/>
    </row>
    <row r="87" spans="1:15" ht="13" x14ac:dyDescent="0.15">
      <c r="B87" s="4" t="s">
        <v>61</v>
      </c>
      <c r="C87" s="4" t="s">
        <v>62</v>
      </c>
      <c r="D87" s="15">
        <v>0.73099999999999998</v>
      </c>
      <c r="E87" s="12">
        <v>1.9600000000000001E-7</v>
      </c>
      <c r="F87" s="4">
        <v>2.0099999999999998</v>
      </c>
      <c r="G87" s="12">
        <v>1.0999999999999999E-2</v>
      </c>
      <c r="J87" s="19">
        <v>7.6E-3</v>
      </c>
      <c r="K87" s="12">
        <v>4.3999999999999997E-8</v>
      </c>
      <c r="L87" s="12">
        <v>0.05</v>
      </c>
      <c r="M87" s="12">
        <v>3.3000000000000002E-2</v>
      </c>
      <c r="N87" s="4"/>
      <c r="O87" s="12">
        <v>4.3E-3</v>
      </c>
    </row>
    <row r="88" spans="1:15" ht="13" x14ac:dyDescent="0.15">
      <c r="B88" s="4" t="s">
        <v>61</v>
      </c>
      <c r="C88" s="4" t="s">
        <v>63</v>
      </c>
      <c r="D88" s="15">
        <v>0.749</v>
      </c>
      <c r="E88" s="12">
        <v>2.6800000000000002E-7</v>
      </c>
      <c r="F88" s="4">
        <v>2.17</v>
      </c>
      <c r="G88" s="12">
        <v>-3.2000000000000001E-2</v>
      </c>
      <c r="J88" s="19">
        <v>1.4E-2</v>
      </c>
      <c r="K88" s="12">
        <v>9.4800000000000002E-8</v>
      </c>
      <c r="L88" s="12">
        <v>9.2999999999999999E-2</v>
      </c>
      <c r="M88" s="12">
        <v>5.8999999999999997E-2</v>
      </c>
      <c r="N88" s="4"/>
      <c r="O88" s="12">
        <v>1.2999999999999999E-2</v>
      </c>
    </row>
    <row r="89" spans="1:15" ht="13" x14ac:dyDescent="0.15">
      <c r="E89" s="12"/>
      <c r="G89" s="12"/>
      <c r="J89" s="19"/>
      <c r="K89" s="12"/>
      <c r="L89" s="12"/>
      <c r="M89" s="12"/>
      <c r="N89" s="4"/>
      <c r="O89" s="12"/>
    </row>
    <row r="90" spans="1:15" ht="13" x14ac:dyDescent="0.15">
      <c r="A90" s="9" t="s">
        <v>14</v>
      </c>
      <c r="B90" s="4" t="s">
        <v>57</v>
      </c>
      <c r="C90" s="4" t="s">
        <v>64</v>
      </c>
      <c r="E90" s="12"/>
      <c r="G90" s="12"/>
      <c r="J90" s="19"/>
      <c r="K90" s="12"/>
      <c r="L90" s="12"/>
      <c r="M90" s="12"/>
      <c r="N90" s="4"/>
      <c r="O90" s="12"/>
    </row>
    <row r="91" spans="1:15" ht="13" x14ac:dyDescent="0.15">
      <c r="B91" s="4" t="s">
        <v>61</v>
      </c>
      <c r="C91" s="4" t="s">
        <v>65</v>
      </c>
      <c r="E91" s="12"/>
      <c r="G91" s="12"/>
      <c r="J91" s="19"/>
      <c r="K91" s="12"/>
      <c r="L91" s="12"/>
      <c r="M91" s="12"/>
      <c r="N91" s="4"/>
      <c r="O91" s="12"/>
    </row>
    <row r="92" spans="1:15" s="13" customFormat="1" ht="13" x14ac:dyDescent="0.15">
      <c r="D92" s="14"/>
      <c r="E92" s="14"/>
      <c r="F92" s="14"/>
      <c r="G92" s="22"/>
      <c r="J92" s="20"/>
      <c r="K92" s="22"/>
      <c r="L92" s="22"/>
      <c r="M92" s="22"/>
      <c r="O92" s="22"/>
    </row>
    <row r="93" spans="1:15" ht="13" x14ac:dyDescent="0.15">
      <c r="A93" s="3" t="s">
        <v>66</v>
      </c>
      <c r="B93" s="4" t="s">
        <v>175</v>
      </c>
      <c r="C93" s="4" t="s">
        <v>68</v>
      </c>
      <c r="D93" s="15">
        <v>0.91100000000000003</v>
      </c>
      <c r="E93" s="12">
        <v>0</v>
      </c>
      <c r="F93" s="24">
        <v>-14</v>
      </c>
      <c r="G93" s="12">
        <v>-0.2</v>
      </c>
      <c r="J93" s="19">
        <v>4.7999999999999996E-3</v>
      </c>
      <c r="K93" s="12">
        <v>1.5900000000000001E-9</v>
      </c>
      <c r="L93" s="12">
        <v>0.307</v>
      </c>
      <c r="M93" s="12">
        <v>0.24399999999999999</v>
      </c>
      <c r="N93" s="4"/>
      <c r="O93" s="12">
        <v>0.35499999999999998</v>
      </c>
    </row>
    <row r="94" spans="1:15" ht="13" x14ac:dyDescent="0.15">
      <c r="B94" s="4" t="s">
        <v>175</v>
      </c>
      <c r="C94" s="4" t="s">
        <v>69</v>
      </c>
      <c r="D94" s="15">
        <v>0.93899999999999995</v>
      </c>
      <c r="E94" s="12">
        <v>0</v>
      </c>
      <c r="F94" s="4">
        <v>-13.9</v>
      </c>
      <c r="G94" s="12">
        <v>-0.191</v>
      </c>
      <c r="J94" s="19">
        <v>3.0000000000000001E-3</v>
      </c>
      <c r="K94" s="12">
        <v>5.0199999999999996E-9</v>
      </c>
      <c r="L94" s="12">
        <v>0.28199999999999997</v>
      </c>
      <c r="M94" s="12">
        <v>0.20899999999999999</v>
      </c>
      <c r="N94" s="4"/>
      <c r="O94" s="12">
        <v>0.26600000000000001</v>
      </c>
    </row>
    <row r="95" spans="1:15" ht="13" x14ac:dyDescent="0.15">
      <c r="E95" s="12"/>
      <c r="G95" s="12"/>
      <c r="J95" s="19"/>
      <c r="K95" s="12"/>
      <c r="L95" s="12"/>
      <c r="M95" s="12"/>
      <c r="N95" s="4"/>
      <c r="O95" s="12"/>
    </row>
    <row r="96" spans="1:15" ht="13" x14ac:dyDescent="0.15">
      <c r="B96" s="4" t="s">
        <v>34</v>
      </c>
      <c r="C96" s="4" t="s">
        <v>70</v>
      </c>
      <c r="D96" s="15">
        <v>1.02</v>
      </c>
      <c r="E96" s="12">
        <v>5.4999999999999999E-6</v>
      </c>
      <c r="F96" s="4">
        <v>-5.83</v>
      </c>
      <c r="G96" s="12">
        <v>3.1E-2</v>
      </c>
      <c r="J96" s="19">
        <v>1.4E-2</v>
      </c>
      <c r="K96" s="12">
        <v>4.9100000000000004E-7</v>
      </c>
      <c r="L96" s="12">
        <v>0.14199999999999999</v>
      </c>
      <c r="M96" s="12">
        <v>2.4E-2</v>
      </c>
      <c r="N96" s="4"/>
      <c r="O96" s="12">
        <v>1.8E-3</v>
      </c>
    </row>
    <row r="97" spans="1:15" ht="13" x14ac:dyDescent="0.15">
      <c r="B97" s="4" t="s">
        <v>34</v>
      </c>
      <c r="C97" s="4" t="s">
        <v>71</v>
      </c>
      <c r="D97" s="27">
        <v>0.8</v>
      </c>
      <c r="E97" s="12">
        <v>5.4099999999999999E-6</v>
      </c>
      <c r="F97" s="4">
        <v>-6.35</v>
      </c>
      <c r="G97" s="12">
        <v>-2.4E-2</v>
      </c>
      <c r="J97" s="19">
        <v>1.4E-2</v>
      </c>
      <c r="K97" s="12">
        <v>4.34E-7</v>
      </c>
      <c r="L97" s="12">
        <v>0.184</v>
      </c>
      <c r="M97" s="12">
        <v>1.9E-2</v>
      </c>
      <c r="N97" s="4"/>
      <c r="O97" s="12">
        <v>1.1000000000000001E-3</v>
      </c>
    </row>
    <row r="98" spans="1:15" ht="13" x14ac:dyDescent="0.15">
      <c r="E98" s="12"/>
      <c r="G98" s="12"/>
      <c r="J98" s="19"/>
      <c r="K98" s="12"/>
      <c r="L98" s="12"/>
      <c r="M98" s="12"/>
      <c r="N98" s="4"/>
      <c r="O98" s="12"/>
    </row>
    <row r="99" spans="1:15" ht="13" x14ac:dyDescent="0.15">
      <c r="A99" s="9" t="s">
        <v>14</v>
      </c>
      <c r="B99" s="4" t="s">
        <v>67</v>
      </c>
      <c r="C99" s="4" t="s">
        <v>72</v>
      </c>
      <c r="E99" s="12"/>
      <c r="G99" s="12"/>
      <c r="J99" s="19"/>
      <c r="K99" s="12"/>
      <c r="L99" s="12"/>
      <c r="M99" s="12"/>
      <c r="N99" s="4"/>
      <c r="O99" s="12"/>
    </row>
    <row r="100" spans="1:15" ht="13" x14ac:dyDescent="0.15">
      <c r="B100" s="4" t="s">
        <v>34</v>
      </c>
      <c r="C100" s="4" t="s">
        <v>73</v>
      </c>
      <c r="E100" s="12"/>
      <c r="G100" s="12"/>
      <c r="J100" s="19"/>
      <c r="K100" s="12"/>
      <c r="L100" s="12"/>
      <c r="M100" s="12"/>
      <c r="N100" s="4"/>
      <c r="O100" s="12"/>
    </row>
    <row r="101" spans="1:15" s="13" customFormat="1" ht="13" x14ac:dyDescent="0.15">
      <c r="D101" s="14"/>
      <c r="E101" s="14"/>
      <c r="F101" s="14"/>
      <c r="G101" s="40"/>
      <c r="J101" s="20"/>
      <c r="K101" s="22"/>
      <c r="L101" s="22"/>
      <c r="M101" s="22"/>
      <c r="O101" s="22"/>
    </row>
    <row r="102" spans="1:15" ht="13" x14ac:dyDescent="0.15">
      <c r="A102" s="3" t="s">
        <v>74</v>
      </c>
      <c r="B102" s="4" t="s">
        <v>75</v>
      </c>
      <c r="C102" s="4" t="s">
        <v>77</v>
      </c>
      <c r="D102" s="15">
        <v>0.84399999999999997</v>
      </c>
      <c r="E102" s="12">
        <v>6.6999999999999996E-9</v>
      </c>
      <c r="F102" s="4">
        <v>-15.6</v>
      </c>
      <c r="G102" s="12">
        <v>-0.41199999999999998</v>
      </c>
      <c r="J102" s="19">
        <v>1.8E-3</v>
      </c>
      <c r="K102" s="12">
        <v>1.5799999999999999E-9</v>
      </c>
      <c r="L102" s="12">
        <v>0.16300000000000001</v>
      </c>
      <c r="M102" s="12">
        <v>0.13900000000000001</v>
      </c>
      <c r="N102" s="4"/>
      <c r="O102" s="12">
        <v>5.1999999999999998E-2</v>
      </c>
    </row>
    <row r="103" spans="1:15" ht="13" x14ac:dyDescent="0.15">
      <c r="B103" s="4" t="s">
        <v>75</v>
      </c>
      <c r="C103" s="4" t="s">
        <v>78</v>
      </c>
      <c r="D103" s="15">
        <v>0.79800000000000004</v>
      </c>
      <c r="E103" s="12">
        <v>8.7500000000000006E-9</v>
      </c>
      <c r="F103" s="4">
        <v>-15.7</v>
      </c>
      <c r="G103" s="12">
        <v>-0.46200000000000002</v>
      </c>
      <c r="J103" s="19">
        <v>2E-3</v>
      </c>
      <c r="K103" s="12">
        <v>3.5600000000000001E-9</v>
      </c>
      <c r="L103" s="12">
        <v>0.17599999999999999</v>
      </c>
      <c r="M103" s="12">
        <v>0.13</v>
      </c>
      <c r="N103" s="4"/>
      <c r="O103" s="12">
        <v>0.10100000000000001</v>
      </c>
    </row>
    <row r="104" spans="1:15" ht="13" x14ac:dyDescent="0.15">
      <c r="E104" s="12"/>
      <c r="G104" s="12"/>
      <c r="J104" s="19"/>
      <c r="K104" s="12"/>
      <c r="L104" s="12"/>
      <c r="M104" s="12"/>
      <c r="N104" s="4"/>
      <c r="O104" s="12"/>
    </row>
    <row r="105" spans="1:15" ht="13" x14ac:dyDescent="0.15">
      <c r="B105" s="4" t="s">
        <v>76</v>
      </c>
      <c r="C105" s="10" t="s">
        <v>79</v>
      </c>
      <c r="D105" s="27">
        <v>0.85</v>
      </c>
      <c r="E105" s="12">
        <v>6.8699999999999996E-9</v>
      </c>
      <c r="F105" s="4">
        <v>-16.3</v>
      </c>
      <c r="G105" s="12">
        <v>-0.496</v>
      </c>
      <c r="J105" s="19">
        <v>2E-3</v>
      </c>
      <c r="K105" s="12">
        <v>1.7100000000000001E-9</v>
      </c>
      <c r="L105" s="12">
        <v>0.157</v>
      </c>
      <c r="M105" s="12">
        <v>0.124</v>
      </c>
      <c r="N105" s="4"/>
      <c r="O105" s="12">
        <v>8.5000000000000006E-2</v>
      </c>
    </row>
    <row r="106" spans="1:15" ht="13" x14ac:dyDescent="0.15">
      <c r="B106" s="4" t="s">
        <v>76</v>
      </c>
      <c r="C106" s="10" t="s">
        <v>80</v>
      </c>
      <c r="D106" s="15">
        <v>0.90300000000000002</v>
      </c>
      <c r="E106" s="12">
        <v>1.24E-8</v>
      </c>
      <c r="F106" s="4">
        <v>-16.2</v>
      </c>
      <c r="G106" s="12">
        <v>-0.40100000000000002</v>
      </c>
      <c r="J106" s="19">
        <v>1.4E-3</v>
      </c>
      <c r="K106" s="12">
        <v>1.6000000000000001E-9</v>
      </c>
      <c r="L106" s="12">
        <v>0.106</v>
      </c>
      <c r="M106" s="12">
        <v>8.6999999999999994E-2</v>
      </c>
      <c r="N106" s="4"/>
      <c r="O106" s="12">
        <v>3.2000000000000001E-2</v>
      </c>
    </row>
    <row r="107" spans="1:15" ht="13" x14ac:dyDescent="0.15">
      <c r="E107" s="12"/>
      <c r="G107" s="12"/>
      <c r="J107" s="19"/>
      <c r="K107" s="12"/>
      <c r="L107" s="12"/>
      <c r="M107" s="12"/>
      <c r="N107" s="4"/>
      <c r="O107" s="12"/>
    </row>
    <row r="108" spans="1:15" ht="13" x14ac:dyDescent="0.15">
      <c r="A108" s="9" t="s">
        <v>14</v>
      </c>
      <c r="B108" s="4" t="s">
        <v>75</v>
      </c>
      <c r="C108" s="4" t="s">
        <v>81</v>
      </c>
      <c r="E108" s="12"/>
      <c r="G108" s="12"/>
      <c r="J108" s="19"/>
      <c r="K108" s="12"/>
      <c r="L108" s="12"/>
      <c r="M108" s="12"/>
      <c r="N108" s="4"/>
      <c r="O108" s="12"/>
    </row>
    <row r="109" spans="1:15" ht="13" x14ac:dyDescent="0.15">
      <c r="B109" s="4" t="s">
        <v>76</v>
      </c>
      <c r="C109" s="4" t="s">
        <v>82</v>
      </c>
      <c r="E109" s="12"/>
      <c r="G109" s="12"/>
      <c r="J109" s="19"/>
      <c r="K109" s="12"/>
      <c r="L109" s="12"/>
      <c r="M109" s="12"/>
      <c r="N109" s="4"/>
      <c r="O109" s="12"/>
    </row>
    <row r="110" spans="1:15" s="13" customFormat="1" ht="13" x14ac:dyDescent="0.15">
      <c r="D110" s="39"/>
      <c r="E110" s="40"/>
      <c r="F110" s="39"/>
      <c r="G110" s="22"/>
      <c r="J110" s="20"/>
      <c r="K110" s="22"/>
      <c r="L110" s="22"/>
      <c r="M110" s="22"/>
      <c r="O110" s="22"/>
    </row>
    <row r="111" spans="1:15" ht="13" x14ac:dyDescent="0.15">
      <c r="A111" s="3" t="s">
        <v>83</v>
      </c>
      <c r="B111" s="4" t="s">
        <v>57</v>
      </c>
      <c r="C111" s="4" t="s">
        <v>84</v>
      </c>
      <c r="D111" s="15">
        <v>0.89300000000000002</v>
      </c>
      <c r="E111" s="12">
        <v>1.02E-8</v>
      </c>
      <c r="F111" s="4">
        <v>-11.2</v>
      </c>
      <c r="G111" s="12">
        <v>-5.5E-2</v>
      </c>
      <c r="J111" s="19">
        <v>1.6999999999999999E-3</v>
      </c>
      <c r="K111" s="12">
        <v>1.5400000000000001E-9</v>
      </c>
      <c r="L111" s="12">
        <v>8.2000000000000003E-2</v>
      </c>
      <c r="M111" s="12">
        <v>6.4000000000000001E-2</v>
      </c>
      <c r="N111" s="4"/>
      <c r="O111" s="12">
        <v>2.1999999999999999E-2</v>
      </c>
    </row>
    <row r="112" spans="1:15" ht="13" x14ac:dyDescent="0.15">
      <c r="B112" s="4" t="s">
        <v>57</v>
      </c>
      <c r="C112" s="4" t="s">
        <v>85</v>
      </c>
      <c r="D112" s="15">
        <v>0.873</v>
      </c>
      <c r="E112" s="12">
        <v>2.3699999999999999E-9</v>
      </c>
      <c r="F112" s="4">
        <v>-11.1</v>
      </c>
      <c r="G112" s="12">
        <v>-0.28599999999999998</v>
      </c>
      <c r="J112" s="19">
        <v>2E-3</v>
      </c>
      <c r="K112" s="12">
        <v>2.23E-9</v>
      </c>
      <c r="L112" s="12">
        <v>0.125</v>
      </c>
      <c r="M112" s="12">
        <v>9.6000000000000002E-2</v>
      </c>
      <c r="N112" s="4"/>
      <c r="O112" s="12">
        <v>5.0999999999999997E-2</v>
      </c>
    </row>
    <row r="113" spans="1:15" ht="13" x14ac:dyDescent="0.15">
      <c r="B113" s="4" t="s">
        <v>57</v>
      </c>
      <c r="C113" s="4" t="s">
        <v>86</v>
      </c>
      <c r="D113" s="15">
        <v>0.876</v>
      </c>
      <c r="E113" s="12">
        <v>2.0800000000000001E-8</v>
      </c>
      <c r="F113" s="4">
        <v>-11.4</v>
      </c>
      <c r="G113" s="12">
        <v>-0.121</v>
      </c>
      <c r="J113" s="19">
        <v>6.7000000000000002E-3</v>
      </c>
      <c r="K113" s="12">
        <v>1.33E-8</v>
      </c>
      <c r="L113" s="12">
        <v>0.34</v>
      </c>
      <c r="M113" s="12">
        <v>0.25900000000000001</v>
      </c>
      <c r="N113" s="4"/>
      <c r="O113" s="12">
        <v>0.34399999999999997</v>
      </c>
    </row>
    <row r="114" spans="1:15" ht="13" x14ac:dyDescent="0.15">
      <c r="G114" s="12"/>
      <c r="N114" s="4"/>
    </row>
    <row r="115" spans="1:15" ht="13" x14ac:dyDescent="0.15">
      <c r="A115" s="9" t="s">
        <v>14</v>
      </c>
      <c r="C115" s="4" t="s">
        <v>154</v>
      </c>
      <c r="E115" s="8"/>
      <c r="N115" s="4"/>
    </row>
    <row r="116" spans="1:15" s="13" customFormat="1" ht="13" x14ac:dyDescent="0.15">
      <c r="D116" s="14"/>
      <c r="E116" s="14"/>
      <c r="F116" s="14"/>
    </row>
    <row r="117" spans="1:15" ht="13" x14ac:dyDescent="0.15">
      <c r="E117" s="8"/>
      <c r="N117" s="4"/>
    </row>
    <row r="118" spans="1:15" ht="13" x14ac:dyDescent="0.15">
      <c r="N118" s="4"/>
    </row>
    <row r="119" spans="1:15" ht="13" x14ac:dyDescent="0.15">
      <c r="N119" s="4"/>
    </row>
    <row r="120" spans="1:15" ht="13" x14ac:dyDescent="0.15">
      <c r="N120" s="4"/>
    </row>
    <row r="121" spans="1:15" ht="13" x14ac:dyDescent="0.15">
      <c r="N121" s="4"/>
    </row>
    <row r="122" spans="1:15" ht="13" x14ac:dyDescent="0.15">
      <c r="N122" s="4"/>
    </row>
    <row r="123" spans="1:15" ht="13" x14ac:dyDescent="0.15">
      <c r="N123" s="4"/>
    </row>
    <row r="124" spans="1:15" ht="13" x14ac:dyDescent="0.15">
      <c r="N124" s="4"/>
    </row>
    <row r="125" spans="1:15" ht="13" x14ac:dyDescent="0.15">
      <c r="N125" s="4"/>
    </row>
    <row r="126" spans="1:15" ht="13" x14ac:dyDescent="0.15">
      <c r="N126" s="4"/>
    </row>
    <row r="127" spans="1:15" ht="13" x14ac:dyDescent="0.15">
      <c r="N127" s="4"/>
    </row>
    <row r="128" spans="1:15" ht="13" x14ac:dyDescent="0.15">
      <c r="N128" s="4"/>
    </row>
    <row r="129" spans="14:14" ht="13" x14ac:dyDescent="0.15">
      <c r="N129" s="4"/>
    </row>
    <row r="130" spans="14:14" ht="13" x14ac:dyDescent="0.15">
      <c r="N130" s="4"/>
    </row>
    <row r="131" spans="14:14" ht="13" x14ac:dyDescent="0.15">
      <c r="N131" s="4"/>
    </row>
    <row r="132" spans="14:14" ht="13" x14ac:dyDescent="0.15">
      <c r="N132" s="4"/>
    </row>
    <row r="133" spans="14:14" ht="13" x14ac:dyDescent="0.15">
      <c r="N133" s="4"/>
    </row>
    <row r="134" spans="14:14" ht="13" x14ac:dyDescent="0.15">
      <c r="N134" s="4"/>
    </row>
    <row r="135" spans="14:14" ht="13" x14ac:dyDescent="0.15">
      <c r="N135" s="4"/>
    </row>
    <row r="136" spans="14:14" ht="13" x14ac:dyDescent="0.15">
      <c r="N136" s="4"/>
    </row>
    <row r="137" spans="14:14" ht="13" x14ac:dyDescent="0.15">
      <c r="N137" s="4"/>
    </row>
    <row r="138" spans="14:14" ht="13" x14ac:dyDescent="0.15">
      <c r="N138" s="4"/>
    </row>
    <row r="139" spans="14:14" ht="13" x14ac:dyDescent="0.15">
      <c r="N139" s="4"/>
    </row>
    <row r="140" spans="14:14" ht="13" x14ac:dyDescent="0.15">
      <c r="N140" s="4"/>
    </row>
    <row r="141" spans="14:14" ht="13" x14ac:dyDescent="0.15">
      <c r="N141" s="4"/>
    </row>
    <row r="142" spans="14:14" ht="13" x14ac:dyDescent="0.15">
      <c r="N142" s="4"/>
    </row>
    <row r="143" spans="14:14" ht="13" x14ac:dyDescent="0.15">
      <c r="N143" s="4"/>
    </row>
    <row r="144" spans="14:14" ht="13" x14ac:dyDescent="0.15">
      <c r="N144" s="4"/>
    </row>
    <row r="145" spans="14:14" ht="13" x14ac:dyDescent="0.15">
      <c r="N145" s="4"/>
    </row>
    <row r="146" spans="14:14" ht="13" x14ac:dyDescent="0.15">
      <c r="N14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B855-6130-F44F-8C94-035A709E85BB}">
  <dimension ref="A1:AK25"/>
  <sheetViews>
    <sheetView workbookViewId="0">
      <selection activeCell="AA32" sqref="AA32"/>
    </sheetView>
  </sheetViews>
  <sheetFormatPr baseColWidth="10" defaultRowHeight="13" x14ac:dyDescent="0.15"/>
  <cols>
    <col min="1" max="1" width="12.1640625" style="4" bestFit="1" customWidth="1"/>
    <col min="2" max="2" width="9.5" style="4" bestFit="1" customWidth="1"/>
    <col min="3" max="3" width="38.1640625" style="4" bestFit="1" customWidth="1"/>
    <col min="4" max="4" width="14.1640625" style="4" bestFit="1" customWidth="1"/>
    <col min="5" max="5" width="9.33203125" style="4" customWidth="1"/>
    <col min="6" max="6" width="10.83203125" style="4" bestFit="1" customWidth="1"/>
    <col min="7" max="7" width="10.1640625" style="4" bestFit="1" customWidth="1"/>
    <col min="8" max="13" width="10.83203125" style="4"/>
    <col min="14" max="15" width="11.83203125" style="4" bestFit="1" customWidth="1"/>
    <col min="16" max="17" width="10.83203125" style="4"/>
    <col min="18" max="18" width="16.6640625" style="4" bestFit="1" customWidth="1"/>
    <col min="19" max="22" width="10.83203125" style="4"/>
    <col min="23" max="24" width="11.83203125" style="4" bestFit="1" customWidth="1"/>
    <col min="25" max="26" width="10.83203125" style="4"/>
    <col min="27" max="27" width="20.5" style="4" bestFit="1" customWidth="1"/>
    <col min="28" max="31" width="10.83203125" style="4"/>
    <col min="32" max="32" width="11.83203125" style="4" bestFit="1" customWidth="1"/>
    <col min="33" max="33" width="10.83203125" style="4"/>
    <col min="34" max="34" width="11.83203125" style="4" bestFit="1" customWidth="1"/>
    <col min="35" max="16384" width="10.83203125" style="4"/>
  </cols>
  <sheetData>
    <row r="1" spans="1:37" ht="16" x14ac:dyDescent="0.2">
      <c r="A1" s="3" t="s">
        <v>5</v>
      </c>
      <c r="B1" s="3" t="s">
        <v>6</v>
      </c>
      <c r="C1" s="3" t="s">
        <v>1</v>
      </c>
      <c r="D1" s="17" t="s">
        <v>138</v>
      </c>
      <c r="E1" s="17" t="s">
        <v>139</v>
      </c>
      <c r="F1" s="17" t="s">
        <v>140</v>
      </c>
      <c r="H1" s="18" t="s">
        <v>145</v>
      </c>
      <c r="I1" s="18" t="s">
        <v>146</v>
      </c>
      <c r="J1" s="17" t="s">
        <v>147</v>
      </c>
      <c r="K1" s="17" t="s">
        <v>148</v>
      </c>
      <c r="L1" s="17" t="s">
        <v>149</v>
      </c>
      <c r="M1" s="17" t="s">
        <v>150</v>
      </c>
      <c r="N1" s="17" t="s">
        <v>172</v>
      </c>
      <c r="O1" s="17" t="s">
        <v>173</v>
      </c>
      <c r="P1" s="17" t="s">
        <v>4</v>
      </c>
      <c r="R1" s="3" t="s">
        <v>141</v>
      </c>
      <c r="S1" s="18" t="s">
        <v>145</v>
      </c>
      <c r="T1" s="18" t="s">
        <v>146</v>
      </c>
      <c r="U1" s="17" t="s">
        <v>147</v>
      </c>
      <c r="V1" s="17" t="s">
        <v>148</v>
      </c>
      <c r="W1" s="17" t="s">
        <v>172</v>
      </c>
      <c r="X1" s="17" t="s">
        <v>173</v>
      </c>
      <c r="Y1" s="17" t="s">
        <v>4</v>
      </c>
      <c r="AA1" s="3" t="s">
        <v>151</v>
      </c>
      <c r="AB1" s="17" t="s">
        <v>147</v>
      </c>
      <c r="AD1" s="17" t="s">
        <v>148</v>
      </c>
      <c r="AF1" s="17" t="s">
        <v>172</v>
      </c>
      <c r="AH1" s="17" t="s">
        <v>173</v>
      </c>
      <c r="AK1" s="4" t="s">
        <v>153</v>
      </c>
    </row>
    <row r="2" spans="1:37" s="13" customFormat="1" x14ac:dyDescent="0.15">
      <c r="A2" s="29"/>
      <c r="B2" s="29"/>
      <c r="C2" s="29"/>
      <c r="D2" s="37"/>
      <c r="E2" s="37"/>
      <c r="F2" s="37"/>
      <c r="H2" s="38"/>
      <c r="I2" s="38"/>
      <c r="J2" s="37"/>
      <c r="K2" s="37"/>
      <c r="L2" s="37"/>
      <c r="M2" s="37"/>
      <c r="N2" s="37"/>
      <c r="O2" s="37"/>
      <c r="P2" s="37"/>
      <c r="R2" s="29"/>
      <c r="S2" s="38"/>
      <c r="T2" s="38"/>
      <c r="U2" s="37"/>
      <c r="V2" s="37"/>
      <c r="W2" s="37"/>
      <c r="X2" s="37"/>
      <c r="Y2" s="37"/>
    </row>
    <row r="3" spans="1:37" x14ac:dyDescent="0.15">
      <c r="A3" s="4" t="s">
        <v>16</v>
      </c>
      <c r="B3" s="4" t="s">
        <v>103</v>
      </c>
      <c r="C3" s="4" t="s">
        <v>104</v>
      </c>
      <c r="D3" s="4">
        <v>25.1</v>
      </c>
      <c r="E3" s="19">
        <f t="shared" ref="E3:E6" si="0">0.00003</f>
        <v>3.0000000000000001E-5</v>
      </c>
      <c r="F3" s="19">
        <f>0.00036</f>
        <v>3.6000000000000002E-4</v>
      </c>
      <c r="H3" s="1">
        <v>0.80632599999999999</v>
      </c>
      <c r="I3" s="1">
        <v>0.75921700000000003</v>
      </c>
      <c r="J3" s="1">
        <v>67402200000</v>
      </c>
      <c r="K3" s="1">
        <v>51646500</v>
      </c>
      <c r="L3" s="8">
        <f>1/J3</f>
        <v>1.483631098094721E-11</v>
      </c>
      <c r="M3" s="8">
        <f t="shared" ref="M3:M6" si="1">1/K3</f>
        <v>1.9362396290164869E-8</v>
      </c>
      <c r="N3" s="1">
        <v>-20983.4</v>
      </c>
      <c r="O3" s="1">
        <v>-4003.55</v>
      </c>
      <c r="P3" s="1">
        <v>-9.7799700000000003E-2</v>
      </c>
      <c r="S3" s="1">
        <v>1.63831E-3</v>
      </c>
      <c r="T3" s="1">
        <v>8.5413899999999994E-3</v>
      </c>
      <c r="U3" s="1">
        <v>20519900000</v>
      </c>
      <c r="V3" s="1">
        <v>18082900</v>
      </c>
      <c r="W3" s="1">
        <v>124.87</v>
      </c>
      <c r="X3" s="1">
        <v>138.029</v>
      </c>
      <c r="Y3" s="1">
        <v>4.0524699999999997E-2</v>
      </c>
      <c r="AB3" s="1">
        <v>26601200000</v>
      </c>
      <c r="AC3" s="1">
        <v>98469000000</v>
      </c>
      <c r="AD3" s="1">
        <v>19600800</v>
      </c>
      <c r="AE3" s="1">
        <v>88347700</v>
      </c>
      <c r="AF3" s="1">
        <v>-21228.6</v>
      </c>
      <c r="AG3" s="1">
        <v>-20738.900000000001</v>
      </c>
      <c r="AH3" s="1">
        <v>-4277.4399999999996</v>
      </c>
      <c r="AI3" s="1">
        <v>-3735.93</v>
      </c>
    </row>
    <row r="4" spans="1:37" x14ac:dyDescent="0.15">
      <c r="B4" s="4" t="s">
        <v>103</v>
      </c>
      <c r="C4" s="4" t="s">
        <v>105</v>
      </c>
      <c r="D4" s="4">
        <v>25.1</v>
      </c>
      <c r="E4" s="19">
        <f t="shared" si="0"/>
        <v>3.0000000000000001E-5</v>
      </c>
      <c r="F4" s="19">
        <f t="shared" ref="F4:F6" si="2">0.00036</f>
        <v>3.6000000000000002E-4</v>
      </c>
      <c r="H4" s="1">
        <v>0.82164599999999999</v>
      </c>
      <c r="I4" s="1">
        <v>0.56955500000000003</v>
      </c>
      <c r="J4" s="1">
        <v>75403900000</v>
      </c>
      <c r="K4" s="1">
        <v>132548000</v>
      </c>
      <c r="L4" s="8">
        <f t="shared" ref="L4:L6" si="3">1/J4</f>
        <v>1.3261913508452481E-11</v>
      </c>
      <c r="M4" s="8">
        <f t="shared" si="1"/>
        <v>7.5444367323535631E-9</v>
      </c>
      <c r="N4" s="1">
        <v>-22514.6</v>
      </c>
      <c r="O4" s="1">
        <v>-4014.94</v>
      </c>
      <c r="P4" s="1">
        <v>-2.1211899999999999E-2</v>
      </c>
      <c r="S4" s="1">
        <v>1.74771E-3</v>
      </c>
      <c r="T4" s="1">
        <v>6.4781400000000003E-3</v>
      </c>
      <c r="U4" s="1">
        <v>17842800000</v>
      </c>
      <c r="V4" s="1">
        <v>36393800</v>
      </c>
      <c r="W4" s="1">
        <v>115.357</v>
      </c>
      <c r="X4" s="1">
        <v>145.20400000000001</v>
      </c>
      <c r="Y4" s="1">
        <v>3.2761899999999997E-2</v>
      </c>
      <c r="AB4" s="1">
        <v>35527700000</v>
      </c>
      <c r="AC4" s="1">
        <v>99086800000</v>
      </c>
      <c r="AD4" s="1">
        <v>59672600</v>
      </c>
      <c r="AE4" s="1">
        <v>199989000</v>
      </c>
      <c r="AF4" s="1">
        <v>-22742.799999999999</v>
      </c>
      <c r="AG4" s="1">
        <v>-22288.1</v>
      </c>
      <c r="AH4" s="1">
        <v>-4301.42</v>
      </c>
      <c r="AI4" s="1">
        <v>-3730.87</v>
      </c>
    </row>
    <row r="5" spans="1:37" x14ac:dyDescent="0.15">
      <c r="B5" s="4" t="s">
        <v>103</v>
      </c>
      <c r="C5" s="4" t="s">
        <v>107</v>
      </c>
      <c r="D5" s="4">
        <v>25.1</v>
      </c>
      <c r="E5" s="19">
        <f t="shared" si="0"/>
        <v>3.0000000000000001E-5</v>
      </c>
      <c r="F5" s="19">
        <f t="shared" si="2"/>
        <v>3.6000000000000002E-4</v>
      </c>
      <c r="H5" s="1">
        <v>0.76944999999999997</v>
      </c>
      <c r="I5" s="1">
        <v>0.64164200000000005</v>
      </c>
      <c r="J5" s="1">
        <v>57277200000</v>
      </c>
      <c r="K5" s="1">
        <v>28237800</v>
      </c>
      <c r="L5" s="8">
        <f t="shared" si="3"/>
        <v>1.7458953999148001E-11</v>
      </c>
      <c r="M5" s="8">
        <f t="shared" si="1"/>
        <v>3.5413523716436831E-8</v>
      </c>
      <c r="N5" s="1">
        <v>-21414</v>
      </c>
      <c r="O5" s="1">
        <v>-3882.61</v>
      </c>
      <c r="P5" s="1">
        <v>-8.5855299999999996E-2</v>
      </c>
      <c r="S5" s="1">
        <v>1.7376500000000001E-3</v>
      </c>
      <c r="T5" s="1">
        <v>9.8315399999999997E-3</v>
      </c>
      <c r="U5" s="1">
        <v>21400700000</v>
      </c>
      <c r="V5" s="1">
        <v>11322800</v>
      </c>
      <c r="W5" s="1">
        <v>117.559</v>
      </c>
      <c r="X5" s="1">
        <v>146.952</v>
      </c>
      <c r="Y5" s="1">
        <v>3.5822199999999998E-2</v>
      </c>
      <c r="AB5" s="1">
        <v>21289400000</v>
      </c>
      <c r="AC5" s="1">
        <v>96922000000</v>
      </c>
      <c r="AD5" s="1">
        <v>10271800</v>
      </c>
      <c r="AE5" s="1">
        <v>52289700</v>
      </c>
      <c r="AF5" s="1">
        <v>-21643.3</v>
      </c>
      <c r="AG5" s="1">
        <v>-21182.400000000001</v>
      </c>
      <c r="AH5" s="1">
        <v>-4180.03</v>
      </c>
      <c r="AI5" s="1">
        <v>-3603.45</v>
      </c>
    </row>
    <row r="6" spans="1:37" x14ac:dyDescent="0.15">
      <c r="B6" s="4" t="s">
        <v>103</v>
      </c>
      <c r="C6" s="4" t="s">
        <v>106</v>
      </c>
      <c r="D6" s="4">
        <v>25.2</v>
      </c>
      <c r="E6" s="19">
        <f t="shared" si="0"/>
        <v>3.0000000000000001E-5</v>
      </c>
      <c r="F6" s="19">
        <f t="shared" si="2"/>
        <v>3.6000000000000002E-4</v>
      </c>
      <c r="H6" s="1">
        <v>0.67509399999999997</v>
      </c>
      <c r="I6" s="1">
        <v>0.65995599999999999</v>
      </c>
      <c r="J6" s="1">
        <v>9442200000</v>
      </c>
      <c r="K6" s="1">
        <v>10323800</v>
      </c>
      <c r="L6" s="8">
        <f t="shared" si="3"/>
        <v>1.0590752155218064E-10</v>
      </c>
      <c r="M6" s="8">
        <f t="shared" si="1"/>
        <v>9.6863557992212165E-8</v>
      </c>
      <c r="N6" s="1">
        <v>-21114.1</v>
      </c>
      <c r="O6" s="1">
        <v>-4350.1400000000003</v>
      </c>
      <c r="P6" s="1">
        <v>-8.5282699999999993E-3</v>
      </c>
      <c r="S6" s="1">
        <v>1.7630899999999999E-3</v>
      </c>
      <c r="T6" s="1">
        <v>8.2744600000000008E-3</v>
      </c>
      <c r="U6" s="1">
        <v>516854000</v>
      </c>
      <c r="V6" s="1">
        <v>1488480</v>
      </c>
      <c r="W6" s="1">
        <v>119.539</v>
      </c>
      <c r="X6" s="1">
        <v>139.851</v>
      </c>
      <c r="Y6" s="1">
        <v>3.3578499999999997E-2</v>
      </c>
      <c r="AB6" s="1">
        <v>8079440000</v>
      </c>
      <c r="AC6" s="1">
        <v>9985420000</v>
      </c>
      <c r="AD6" s="1">
        <v>7549050</v>
      </c>
      <c r="AE6" s="1">
        <v>13405200</v>
      </c>
      <c r="AF6" s="1">
        <v>-21348</v>
      </c>
      <c r="AG6" s="1">
        <v>-20878.8</v>
      </c>
      <c r="AH6" s="1">
        <v>-4625.8900000000003</v>
      </c>
      <c r="AI6" s="1">
        <v>-4076.82</v>
      </c>
    </row>
    <row r="7" spans="1:37" s="5" customFormat="1" x14ac:dyDescent="0.15">
      <c r="E7" s="21"/>
      <c r="F7" s="21"/>
    </row>
    <row r="8" spans="1:37" x14ac:dyDescent="0.15">
      <c r="A8" s="4" t="s">
        <v>14</v>
      </c>
      <c r="B8" s="4" t="s">
        <v>103</v>
      </c>
      <c r="C8" s="4" t="s">
        <v>116</v>
      </c>
      <c r="E8" s="19"/>
      <c r="F8" s="19"/>
    </row>
    <row r="9" spans="1:37" s="13" customFormat="1" x14ac:dyDescent="0.15">
      <c r="E9" s="20"/>
      <c r="F9" s="20"/>
      <c r="AB9" s="32"/>
    </row>
    <row r="10" spans="1:37" x14ac:dyDescent="0.15">
      <c r="A10" s="4" t="s">
        <v>56</v>
      </c>
      <c r="B10" s="4" t="s">
        <v>57</v>
      </c>
      <c r="C10" s="10" t="s">
        <v>131</v>
      </c>
      <c r="D10" s="4">
        <v>25.1</v>
      </c>
      <c r="E10" s="19">
        <f>0.000028</f>
        <v>2.8E-5</v>
      </c>
      <c r="F10" s="19">
        <f>0.0005</f>
        <v>5.0000000000000001E-4</v>
      </c>
      <c r="H10" s="1">
        <v>0.62620900000000002</v>
      </c>
      <c r="I10" s="1">
        <v>0.99377800000000005</v>
      </c>
      <c r="J10" s="1">
        <v>23587900000</v>
      </c>
      <c r="K10" s="1">
        <v>101763000</v>
      </c>
      <c r="L10" s="8">
        <f>1/J10</f>
        <v>4.2394617579352123E-11</v>
      </c>
      <c r="M10" s="8">
        <f>1/K10</f>
        <v>9.8267543213152122E-9</v>
      </c>
      <c r="N10" s="1">
        <v>-4233.07</v>
      </c>
      <c r="O10" s="1">
        <v>-10785.7</v>
      </c>
      <c r="P10" s="1">
        <v>-1.3202000000000001E-3</v>
      </c>
      <c r="S10" s="1">
        <v>6.3931700000000001E-3</v>
      </c>
      <c r="T10" s="1">
        <v>7.3282800000000004E-3</v>
      </c>
      <c r="U10" s="1">
        <v>9770430000</v>
      </c>
      <c r="V10" s="1">
        <v>25486100</v>
      </c>
      <c r="W10" s="1">
        <v>138.511</v>
      </c>
      <c r="X10" s="1">
        <v>102.849</v>
      </c>
      <c r="Y10" s="1">
        <v>3.4433600000000002E-2</v>
      </c>
      <c r="AB10" s="1">
        <v>10891700000</v>
      </c>
      <c r="AC10" s="1">
        <v>47852400000</v>
      </c>
      <c r="AD10" s="1">
        <v>64970800</v>
      </c>
      <c r="AE10" s="1">
        <v>162333000</v>
      </c>
      <c r="AF10" s="1">
        <v>-4500.8999999999996</v>
      </c>
      <c r="AG10" s="1">
        <v>-3956.75</v>
      </c>
      <c r="AH10" s="1">
        <v>-10990</v>
      </c>
      <c r="AI10" s="1">
        <v>-10586</v>
      </c>
    </row>
    <row r="11" spans="1:37" x14ac:dyDescent="0.15">
      <c r="B11" s="4" t="s">
        <v>57</v>
      </c>
      <c r="C11" s="10" t="s">
        <v>132</v>
      </c>
      <c r="D11" s="4">
        <v>25.1</v>
      </c>
      <c r="E11" s="19">
        <f>0.000028</f>
        <v>2.8E-5</v>
      </c>
      <c r="F11" s="19">
        <f>0.0005</f>
        <v>5.0000000000000001E-4</v>
      </c>
      <c r="H11" s="1">
        <v>0.63149900000000003</v>
      </c>
      <c r="I11" s="1">
        <v>0.97319999999999995</v>
      </c>
      <c r="J11" s="1">
        <v>43949500000</v>
      </c>
      <c r="K11" s="1">
        <v>95911500</v>
      </c>
      <c r="L11" s="8">
        <f>1/J11</f>
        <v>2.2753387410550746E-11</v>
      </c>
      <c r="M11" s="8">
        <f>1/K11</f>
        <v>1.0426278392059347E-8</v>
      </c>
      <c r="N11" s="1">
        <v>-4596.34</v>
      </c>
      <c r="O11" s="1">
        <v>-10892.8</v>
      </c>
      <c r="P11" s="1">
        <v>-2.8242300000000001E-2</v>
      </c>
      <c r="S11" s="1">
        <v>5.43014E-3</v>
      </c>
      <c r="T11" s="1">
        <v>6.3506999999999999E-3</v>
      </c>
      <c r="U11" s="1">
        <v>26710000000</v>
      </c>
      <c r="V11" s="1">
        <v>20373400</v>
      </c>
      <c r="W11" s="1">
        <v>125.834</v>
      </c>
      <c r="X11" s="1">
        <v>98.756799999999998</v>
      </c>
      <c r="Y11" s="1">
        <v>3.43322E-2</v>
      </c>
      <c r="AB11" s="1">
        <v>18456200000</v>
      </c>
      <c r="AC11" s="1">
        <v>100554000000</v>
      </c>
      <c r="AD11" s="1">
        <v>64238000</v>
      </c>
      <c r="AE11" s="1">
        <v>143392000</v>
      </c>
      <c r="AF11" s="1">
        <v>-4841.8500000000004</v>
      </c>
      <c r="AG11" s="1">
        <v>-4347.72</v>
      </c>
      <c r="AH11" s="1">
        <v>-11088</v>
      </c>
      <c r="AI11" s="1">
        <v>-10700.8</v>
      </c>
    </row>
    <row r="13" spans="1:37" x14ac:dyDescent="0.15">
      <c r="A13" s="4" t="s">
        <v>14</v>
      </c>
      <c r="C13" s="4" t="s">
        <v>154</v>
      </c>
      <c r="H13" s="3"/>
      <c r="N13" s="9"/>
    </row>
    <row r="14" spans="1:37" s="13" customFormat="1" x14ac:dyDescent="0.15">
      <c r="H14" s="32"/>
      <c r="I14" s="32"/>
      <c r="J14" s="32"/>
      <c r="K14" s="32"/>
      <c r="L14" s="32"/>
      <c r="M14" s="32"/>
      <c r="N14" s="32"/>
      <c r="O14" s="32"/>
      <c r="P14" s="32"/>
    </row>
    <row r="21" spans="8:8" x14ac:dyDescent="0.15">
      <c r="H21" s="8"/>
    </row>
    <row r="22" spans="8:8" x14ac:dyDescent="0.15">
      <c r="H22" s="8"/>
    </row>
    <row r="23" spans="8:8" x14ac:dyDescent="0.15">
      <c r="H23" s="8"/>
    </row>
    <row r="24" spans="8:8" x14ac:dyDescent="0.15">
      <c r="H24" s="8"/>
    </row>
    <row r="25" spans="8:8" x14ac:dyDescent="0.15">
      <c r="H25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A570-FBF7-734B-B988-A29D38195898}">
  <dimension ref="A1:AD41"/>
  <sheetViews>
    <sheetView workbookViewId="0">
      <selection activeCell="C11" sqref="C11"/>
    </sheetView>
  </sheetViews>
  <sheetFormatPr baseColWidth="10" defaultRowHeight="13" x14ac:dyDescent="0.15"/>
  <cols>
    <col min="1" max="1" width="11.6640625" style="4" bestFit="1" customWidth="1"/>
    <col min="2" max="2" width="9.1640625" style="4" bestFit="1" customWidth="1"/>
    <col min="3" max="3" width="15.33203125" style="4" bestFit="1" customWidth="1"/>
    <col min="4" max="4" width="41.33203125" style="4" bestFit="1" customWidth="1"/>
    <col min="5" max="5" width="18.6640625" style="4" bestFit="1" customWidth="1"/>
    <col min="6" max="6" width="14.1640625" style="4" bestFit="1" customWidth="1"/>
    <col min="7" max="7" width="9" style="4" customWidth="1"/>
    <col min="8" max="8" width="10.83203125" style="4" bestFit="1" customWidth="1"/>
    <col min="9" max="9" width="13.6640625" style="4" bestFit="1" customWidth="1"/>
    <col min="10" max="10" width="8.6640625" style="4" customWidth="1"/>
    <col min="11" max="11" width="10.83203125" style="4"/>
    <col min="12" max="12" width="11" style="4" bestFit="1" customWidth="1"/>
    <col min="13" max="13" width="11" style="4" customWidth="1"/>
    <col min="14" max="14" width="10.83203125" style="4"/>
    <col min="15" max="15" width="11" style="4" bestFit="1" customWidth="1"/>
    <col min="16" max="16" width="16.1640625" style="4" bestFit="1" customWidth="1"/>
    <col min="17" max="18" width="10.83203125" style="4"/>
    <col min="19" max="20" width="11" style="4" bestFit="1" customWidth="1"/>
    <col min="21" max="21" width="9.5" style="4" customWidth="1"/>
    <col min="22" max="22" width="11" style="4" bestFit="1" customWidth="1"/>
    <col min="23" max="23" width="19.5" style="4" bestFit="1" customWidth="1"/>
    <col min="24" max="24" width="11" style="4" bestFit="1" customWidth="1"/>
    <col min="25" max="25" width="10.83203125" style="4"/>
    <col min="26" max="29" width="11" style="4" bestFit="1" customWidth="1"/>
    <col min="30" max="16384" width="10.83203125" style="4"/>
  </cols>
  <sheetData>
    <row r="1" spans="1:29" ht="16" x14ac:dyDescent="0.2">
      <c r="A1" s="3" t="s">
        <v>5</v>
      </c>
      <c r="B1" s="3" t="s">
        <v>6</v>
      </c>
      <c r="C1" s="3" t="s">
        <v>87</v>
      </c>
      <c r="D1" s="3" t="s">
        <v>1</v>
      </c>
      <c r="E1" s="17" t="s">
        <v>137</v>
      </c>
      <c r="F1" s="17" t="s">
        <v>138</v>
      </c>
      <c r="G1" s="17" t="s">
        <v>139</v>
      </c>
      <c r="H1" s="17" t="s">
        <v>140</v>
      </c>
      <c r="J1" s="18" t="s">
        <v>3</v>
      </c>
      <c r="K1" s="17" t="s">
        <v>143</v>
      </c>
      <c r="L1" s="17" t="s">
        <v>135</v>
      </c>
      <c r="M1" s="17" t="s">
        <v>134</v>
      </c>
      <c r="N1" s="17" t="s">
        <v>142</v>
      </c>
      <c r="P1" s="9" t="s">
        <v>141</v>
      </c>
      <c r="Q1" s="18" t="s">
        <v>3</v>
      </c>
      <c r="R1" s="17" t="s">
        <v>143</v>
      </c>
      <c r="S1" s="17" t="s">
        <v>134</v>
      </c>
      <c r="T1" s="17" t="s">
        <v>142</v>
      </c>
      <c r="U1" s="17" t="s">
        <v>144</v>
      </c>
      <c r="W1" s="4" t="s">
        <v>151</v>
      </c>
      <c r="X1" s="4" t="s">
        <v>152</v>
      </c>
      <c r="Z1" s="4" t="s">
        <v>134</v>
      </c>
    </row>
    <row r="2" spans="1:29" s="13" customFormat="1" x14ac:dyDescent="0.15">
      <c r="A2" s="29"/>
      <c r="B2" s="29"/>
      <c r="C2" s="29"/>
      <c r="D2" s="29"/>
      <c r="E2" s="29"/>
      <c r="J2" s="30"/>
      <c r="P2" s="31"/>
      <c r="Q2" s="29"/>
    </row>
    <row r="3" spans="1:29" s="5" customFormat="1" x14ac:dyDescent="0.15">
      <c r="A3" s="4" t="s">
        <v>24</v>
      </c>
      <c r="B3" s="4" t="s">
        <v>25</v>
      </c>
      <c r="C3" s="4" t="s">
        <v>42</v>
      </c>
      <c r="D3" s="4" t="s">
        <v>97</v>
      </c>
      <c r="E3" s="12">
        <v>1E-3</v>
      </c>
      <c r="F3" s="4">
        <v>25.2</v>
      </c>
      <c r="G3" s="19">
        <f>0.00006</f>
        <v>6.0000000000000002E-5</v>
      </c>
      <c r="H3" s="19">
        <f>0.0003</f>
        <v>2.9999999999999997E-4</v>
      </c>
      <c r="I3" s="4"/>
      <c r="J3" s="33">
        <v>0.45776499999999998</v>
      </c>
      <c r="K3" s="2">
        <v>1291210000</v>
      </c>
      <c r="L3" s="8">
        <f>1/K3</f>
        <v>7.7446736007310968E-10</v>
      </c>
      <c r="M3" s="8">
        <v>-12.4367</v>
      </c>
      <c r="N3" s="2">
        <v>0.289128</v>
      </c>
      <c r="O3" s="4"/>
      <c r="P3" s="4"/>
      <c r="Q3" s="2">
        <v>2.8219199999999999E-3</v>
      </c>
      <c r="R3" s="2">
        <v>200269000</v>
      </c>
      <c r="S3" s="2">
        <v>0.10798000000000001</v>
      </c>
      <c r="T3" s="2">
        <v>4.5454700000000001E-2</v>
      </c>
      <c r="U3" s="33">
        <v>0.99158352659711002</v>
      </c>
      <c r="V3" s="4"/>
      <c r="W3" s="4"/>
      <c r="X3" s="2">
        <v>949978000</v>
      </c>
      <c r="Y3" s="2">
        <v>1732260000</v>
      </c>
      <c r="Z3" s="2">
        <v>-12.651299999999999</v>
      </c>
      <c r="AA3" s="2">
        <v>-12.228</v>
      </c>
      <c r="AB3" s="4"/>
      <c r="AC3" s="4"/>
    </row>
    <row r="4" spans="1:29" x14ac:dyDescent="0.15">
      <c r="B4" s="4" t="s">
        <v>25</v>
      </c>
      <c r="C4" s="4" t="s">
        <v>42</v>
      </c>
      <c r="D4" s="4" t="s">
        <v>98</v>
      </c>
      <c r="E4" s="12">
        <v>1E-3</v>
      </c>
      <c r="F4" s="4">
        <v>25.1</v>
      </c>
      <c r="G4" s="19">
        <f>0.00006</f>
        <v>6.0000000000000002E-5</v>
      </c>
      <c r="H4" s="19">
        <f>0.0003</f>
        <v>2.9999999999999997E-4</v>
      </c>
      <c r="J4" s="33">
        <v>0.48172999999999999</v>
      </c>
      <c r="K4" s="2">
        <v>3113270000</v>
      </c>
      <c r="L4" s="8">
        <f>1/K4</f>
        <v>3.212056776315578E-10</v>
      </c>
      <c r="M4" s="2">
        <v>-11.846299999999999</v>
      </c>
      <c r="N4" s="2">
        <v>-1.36235E-2</v>
      </c>
      <c r="Q4" s="2">
        <v>2.2925699999999999E-3</v>
      </c>
      <c r="R4" s="2">
        <v>945766000</v>
      </c>
      <c r="S4" s="2">
        <v>0.10395600000000001</v>
      </c>
      <c r="T4" s="2">
        <v>4.4180900000000002E-2</v>
      </c>
      <c r="U4" s="33">
        <v>0.99720155891129403</v>
      </c>
      <c r="X4" s="2">
        <v>1863300000</v>
      </c>
      <c r="Y4" s="2">
        <v>5388300000</v>
      </c>
      <c r="Z4" s="2">
        <v>-12.0501</v>
      </c>
      <c r="AA4" s="2">
        <v>-11.643700000000001</v>
      </c>
    </row>
    <row r="5" spans="1:29" x14ac:dyDescent="0.15">
      <c r="E5" s="12"/>
      <c r="G5" s="19"/>
      <c r="H5" s="19"/>
      <c r="J5" s="34"/>
      <c r="U5" s="34"/>
    </row>
    <row r="6" spans="1:29" x14ac:dyDescent="0.15">
      <c r="B6" s="4" t="s">
        <v>88</v>
      </c>
      <c r="D6" s="4" t="s">
        <v>99</v>
      </c>
      <c r="E6" s="12"/>
      <c r="G6" s="19"/>
      <c r="H6" s="19"/>
      <c r="J6" s="34"/>
      <c r="U6" s="34"/>
    </row>
    <row r="7" spans="1:29" s="13" customFormat="1" x14ac:dyDescent="0.15">
      <c r="E7" s="22"/>
      <c r="G7" s="20"/>
      <c r="H7" s="20"/>
      <c r="J7" s="35"/>
      <c r="K7" s="32"/>
      <c r="L7" s="22"/>
      <c r="M7" s="35"/>
      <c r="U7" s="35"/>
    </row>
    <row r="8" spans="1:29" x14ac:dyDescent="0.15">
      <c r="A8" s="4" t="s">
        <v>56</v>
      </c>
      <c r="B8" s="4" t="s">
        <v>57</v>
      </c>
      <c r="C8" s="4" t="s">
        <v>61</v>
      </c>
      <c r="D8" s="10" t="s">
        <v>89</v>
      </c>
      <c r="E8" s="12">
        <v>1E-3</v>
      </c>
      <c r="F8" s="4">
        <v>25.1</v>
      </c>
      <c r="G8" s="19">
        <f>0.00005</f>
        <v>5.0000000000000002E-5</v>
      </c>
      <c r="H8" s="19">
        <f>0.00025</f>
        <v>2.5000000000000001E-4</v>
      </c>
      <c r="J8" s="33">
        <v>0.23416899999999999</v>
      </c>
      <c r="K8" s="2">
        <v>24860100000</v>
      </c>
      <c r="L8" s="8">
        <f t="shared" ref="L8:L13" si="0">1/K8</f>
        <v>4.0225099657684404E-11</v>
      </c>
      <c r="M8" s="8">
        <v>-5.2393400000000003</v>
      </c>
      <c r="N8" s="2">
        <v>-3.5101E-2</v>
      </c>
      <c r="Q8" s="2">
        <v>3.4570899999999999E-3</v>
      </c>
      <c r="R8" s="2">
        <v>5924290000</v>
      </c>
      <c r="S8" s="2">
        <v>0.20799000000000001</v>
      </c>
      <c r="T8" s="2">
        <v>3.3772299999999998E-2</v>
      </c>
      <c r="U8" s="33">
        <v>0.99067286582484104</v>
      </c>
      <c r="X8" s="2">
        <v>15822000000</v>
      </c>
      <c r="Y8" s="2">
        <v>38865000000</v>
      </c>
      <c r="Z8" s="2">
        <v>-5.6635100000000005</v>
      </c>
      <c r="AA8" s="2">
        <v>-4.8463100000000008</v>
      </c>
    </row>
    <row r="9" spans="1:29" x14ac:dyDescent="0.15">
      <c r="B9" s="4" t="s">
        <v>57</v>
      </c>
      <c r="C9" s="4" t="s">
        <v>61</v>
      </c>
      <c r="D9" s="10" t="s">
        <v>90</v>
      </c>
      <c r="E9" s="12">
        <v>1E-3</v>
      </c>
      <c r="F9" s="4">
        <v>25.2</v>
      </c>
      <c r="G9" s="19">
        <f>0.00005</f>
        <v>5.0000000000000002E-5</v>
      </c>
      <c r="H9" s="19">
        <f>0.00025</f>
        <v>2.5000000000000001E-4</v>
      </c>
      <c r="J9" s="33">
        <v>0.26505699999999999</v>
      </c>
      <c r="K9" s="2">
        <v>8700430000</v>
      </c>
      <c r="L9" s="8">
        <f t="shared" si="0"/>
        <v>1.1493684794889448E-10</v>
      </c>
      <c r="M9" s="4">
        <v>-4.7940699999999996</v>
      </c>
      <c r="N9" s="2">
        <v>-7.7346600000000001E-2</v>
      </c>
      <c r="Q9" s="2">
        <v>5.4444000000000003E-3</v>
      </c>
      <c r="R9" s="2">
        <v>2177900000</v>
      </c>
      <c r="S9" s="2">
        <v>0.299599</v>
      </c>
      <c r="T9" s="2">
        <v>4.1124300000000003E-2</v>
      </c>
      <c r="U9" s="33">
        <v>0.99496179848833699</v>
      </c>
      <c r="X9" s="2">
        <v>5288440000</v>
      </c>
      <c r="Y9" s="2">
        <v>13779600000</v>
      </c>
      <c r="Z9" s="2">
        <v>-5.4297800000000001</v>
      </c>
      <c r="AA9" s="2">
        <v>-4.2577199999999999</v>
      </c>
    </row>
    <row r="10" spans="1:29" x14ac:dyDescent="0.15">
      <c r="B10" s="4" t="s">
        <v>57</v>
      </c>
      <c r="C10" s="4" t="s">
        <v>61</v>
      </c>
      <c r="D10" s="10" t="s">
        <v>91</v>
      </c>
      <c r="E10" s="12">
        <v>1E-3</v>
      </c>
      <c r="F10" s="4">
        <v>24.9</v>
      </c>
      <c r="G10" s="19">
        <f>0.00005</f>
        <v>5.0000000000000002E-5</v>
      </c>
      <c r="H10" s="19">
        <f>0.00025</f>
        <v>2.5000000000000001E-4</v>
      </c>
      <c r="J10" s="33">
        <v>0.26535300000000001</v>
      </c>
      <c r="K10" s="2">
        <v>14435500000</v>
      </c>
      <c r="L10" s="8">
        <f t="shared" si="0"/>
        <v>6.9273665616016071E-11</v>
      </c>
      <c r="M10" s="8">
        <v>-4.4659300000000002</v>
      </c>
      <c r="N10" s="2">
        <v>-8.82936E-2</v>
      </c>
      <c r="Q10" s="2">
        <v>4.7473400000000001E-3</v>
      </c>
      <c r="R10" s="2">
        <v>3771130000</v>
      </c>
      <c r="S10" s="2">
        <v>0.243641</v>
      </c>
      <c r="T10" s="2">
        <v>3.6615599999999998E-2</v>
      </c>
      <c r="U10" s="33">
        <v>0.99419158696660004</v>
      </c>
      <c r="X10" s="2">
        <v>8667240000</v>
      </c>
      <c r="Y10" s="2">
        <v>23259800000</v>
      </c>
      <c r="Z10" s="2">
        <v>-4.9734600000000002</v>
      </c>
      <c r="AA10" s="2">
        <v>-4.01837</v>
      </c>
    </row>
    <row r="11" spans="1:29" x14ac:dyDescent="0.15">
      <c r="B11" s="4" t="s">
        <v>57</v>
      </c>
      <c r="C11" s="4" t="s">
        <v>61</v>
      </c>
      <c r="D11" s="10" t="s">
        <v>92</v>
      </c>
      <c r="E11" s="12">
        <v>1E-3</v>
      </c>
      <c r="F11" s="4">
        <v>25.1</v>
      </c>
      <c r="G11" s="19">
        <f>0.00004</f>
        <v>4.0000000000000003E-5</v>
      </c>
      <c r="H11" s="19">
        <f>0.00032</f>
        <v>3.2000000000000003E-4</v>
      </c>
      <c r="J11" s="33">
        <v>0.209316</v>
      </c>
      <c r="K11" s="2">
        <v>11394100000</v>
      </c>
      <c r="L11" s="8">
        <f t="shared" si="0"/>
        <v>8.7764720337718638E-11</v>
      </c>
      <c r="M11" s="8">
        <v>-5.0149900000000001</v>
      </c>
      <c r="N11" s="2">
        <v>-1.38663E-2</v>
      </c>
      <c r="Q11" s="2">
        <v>1.4582899999999999E-2</v>
      </c>
      <c r="R11" s="2">
        <v>4974830000</v>
      </c>
      <c r="S11" s="2">
        <v>1.2164699999999999</v>
      </c>
      <c r="T11" s="2">
        <v>3.3124000000000001E-2</v>
      </c>
      <c r="U11" s="33">
        <v>0.99731556145269595</v>
      </c>
      <c r="X11" s="2">
        <v>4503270000</v>
      </c>
      <c r="Y11" s="2">
        <v>23523700000</v>
      </c>
      <c r="Z11" s="2">
        <v>-7.7552700000000003</v>
      </c>
      <c r="AA11" s="2">
        <v>-3.6940900000000001</v>
      </c>
    </row>
    <row r="12" spans="1:29" x14ac:dyDescent="0.15">
      <c r="B12" s="4" t="s">
        <v>57</v>
      </c>
      <c r="C12" s="4" t="s">
        <v>61</v>
      </c>
      <c r="D12" s="10" t="s">
        <v>93</v>
      </c>
      <c r="E12" s="12">
        <f>0.00025</f>
        <v>2.5000000000000001E-4</v>
      </c>
      <c r="F12" s="4">
        <v>25.1</v>
      </c>
      <c r="G12" s="19">
        <f>0.00004</f>
        <v>4.0000000000000003E-5</v>
      </c>
      <c r="H12" s="19">
        <f>0.00028</f>
        <v>2.7999999999999998E-4</v>
      </c>
      <c r="J12" s="33">
        <v>0.471501</v>
      </c>
      <c r="K12" s="2">
        <v>57903900000</v>
      </c>
      <c r="L12" s="8">
        <f t="shared" si="0"/>
        <v>1.7269993903692152E-11</v>
      </c>
      <c r="M12" s="8">
        <v>-4.4375600000000004</v>
      </c>
      <c r="N12" s="2">
        <v>-5.3887699999999997E-2</v>
      </c>
      <c r="Q12" s="2">
        <v>3.1601099999999998E-3</v>
      </c>
      <c r="R12" s="2">
        <v>20068200000</v>
      </c>
      <c r="S12" s="2">
        <v>0.13082400000000002</v>
      </c>
      <c r="T12" s="2">
        <v>3.1975499999999997E-2</v>
      </c>
      <c r="U12" s="33">
        <v>0.99254843535769999</v>
      </c>
      <c r="X12" s="2">
        <v>25166300000</v>
      </c>
      <c r="Y12" s="2">
        <v>96550100000</v>
      </c>
      <c r="Z12" s="2">
        <v>-4.6991199999999997</v>
      </c>
      <c r="AA12" s="2">
        <v>-4.1863999999999999</v>
      </c>
    </row>
    <row r="13" spans="1:29" x14ac:dyDescent="0.15">
      <c r="B13" s="4" t="s">
        <v>57</v>
      </c>
      <c r="C13" s="4" t="s">
        <v>61</v>
      </c>
      <c r="D13" s="10" t="s">
        <v>94</v>
      </c>
      <c r="E13" s="12">
        <f>0.00025</f>
        <v>2.5000000000000001E-4</v>
      </c>
      <c r="F13" s="4">
        <v>25.1</v>
      </c>
      <c r="G13" s="19">
        <f>0.00004</f>
        <v>4.0000000000000003E-5</v>
      </c>
      <c r="H13" s="19">
        <f>0.00028</f>
        <v>2.7999999999999998E-4</v>
      </c>
      <c r="J13" s="33">
        <v>0.496979</v>
      </c>
      <c r="K13" s="2">
        <v>57340800000</v>
      </c>
      <c r="L13" s="8">
        <f t="shared" si="0"/>
        <v>1.7439589262793683E-11</v>
      </c>
      <c r="M13" s="8">
        <v>-4.46387</v>
      </c>
      <c r="N13" s="2">
        <v>-0.157995</v>
      </c>
      <c r="Q13" s="2">
        <v>2.6221600000000001E-3</v>
      </c>
      <c r="R13" s="2">
        <v>21736900000</v>
      </c>
      <c r="S13" s="2">
        <v>9.7737900000000003E-2</v>
      </c>
      <c r="T13" s="2">
        <v>3.9265000000000001E-2</v>
      </c>
      <c r="U13" s="33">
        <v>0.99851250778965395</v>
      </c>
      <c r="X13" s="2">
        <v>22294000000</v>
      </c>
      <c r="Y13" s="2">
        <v>97213700000</v>
      </c>
      <c r="Z13" s="2">
        <v>-4.66608</v>
      </c>
      <c r="AA13" s="2">
        <v>-4.2801099999999996</v>
      </c>
    </row>
    <row r="14" spans="1:29" x14ac:dyDescent="0.15">
      <c r="D14" s="10"/>
      <c r="E14" s="12"/>
      <c r="G14" s="19"/>
      <c r="H14" s="19"/>
      <c r="J14" s="36"/>
      <c r="K14" s="8"/>
      <c r="L14" s="8"/>
      <c r="M14" s="8"/>
      <c r="Q14" s="8"/>
      <c r="R14" s="8"/>
      <c r="S14" s="8"/>
      <c r="U14" s="34"/>
    </row>
    <row r="15" spans="1:29" x14ac:dyDescent="0.15">
      <c r="B15" s="4" t="s">
        <v>88</v>
      </c>
      <c r="D15" s="10" t="s">
        <v>101</v>
      </c>
      <c r="E15" s="12"/>
      <c r="G15" s="19"/>
      <c r="H15" s="19"/>
      <c r="J15" s="36"/>
      <c r="K15" s="8"/>
      <c r="L15" s="8"/>
      <c r="M15" s="8"/>
      <c r="Q15" s="8"/>
      <c r="R15" s="8"/>
      <c r="S15" s="8"/>
      <c r="U15" s="34"/>
    </row>
    <row r="16" spans="1:29" x14ac:dyDescent="0.15">
      <c r="D16" s="10" t="s">
        <v>102</v>
      </c>
      <c r="E16" s="12"/>
      <c r="G16" s="19"/>
      <c r="H16" s="19"/>
      <c r="J16" s="36"/>
      <c r="K16" s="8"/>
      <c r="L16" s="8"/>
      <c r="M16" s="8"/>
      <c r="Q16" s="8"/>
      <c r="R16" s="8"/>
      <c r="S16" s="8"/>
      <c r="U16" s="34"/>
    </row>
    <row r="17" spans="1:30" s="13" customFormat="1" x14ac:dyDescent="0.15">
      <c r="E17" s="22"/>
      <c r="G17" s="20"/>
      <c r="H17" s="20"/>
      <c r="J17" s="35"/>
      <c r="K17" s="35"/>
      <c r="L17" s="22"/>
      <c r="M17" s="35"/>
      <c r="U17" s="35"/>
    </row>
    <row r="18" spans="1:30" x14ac:dyDescent="0.15">
      <c r="A18" s="4" t="s">
        <v>66</v>
      </c>
      <c r="B18" s="4" t="s">
        <v>67</v>
      </c>
      <c r="C18" s="4" t="s">
        <v>34</v>
      </c>
      <c r="D18" s="10" t="s">
        <v>95</v>
      </c>
      <c r="E18" s="12">
        <f>0.0025</f>
        <v>2.5000000000000001E-3</v>
      </c>
      <c r="F18" s="4">
        <v>25.1</v>
      </c>
      <c r="G18" s="19">
        <f>0.00004</f>
        <v>4.0000000000000003E-5</v>
      </c>
      <c r="H18" s="19">
        <f>0.0004</f>
        <v>4.0000000000000002E-4</v>
      </c>
      <c r="J18" s="33">
        <v>0.94037800000000005</v>
      </c>
      <c r="K18" s="2">
        <v>512941000</v>
      </c>
      <c r="L18" s="8">
        <f>1/K18</f>
        <v>1.9495419551176449E-9</v>
      </c>
      <c r="M18" s="8">
        <v>-13.1501</v>
      </c>
      <c r="N18" s="2">
        <v>4.6970900000000003E-2</v>
      </c>
      <c r="Q18" s="2">
        <v>7.25619E-3</v>
      </c>
      <c r="R18" s="2">
        <v>63052600</v>
      </c>
      <c r="S18" s="2">
        <v>0.13022999999999998</v>
      </c>
      <c r="T18" s="2">
        <v>5.7549099999999999E-2</v>
      </c>
      <c r="U18" s="33">
        <v>0.99611620728207995</v>
      </c>
      <c r="X18" s="2">
        <v>401931000</v>
      </c>
      <c r="Y18" s="2">
        <v>648939000</v>
      </c>
      <c r="Z18" s="2">
        <v>-13.4133</v>
      </c>
      <c r="AA18" s="2">
        <v>-12.9017</v>
      </c>
    </row>
    <row r="19" spans="1:30" x14ac:dyDescent="0.15">
      <c r="B19" s="4" t="s">
        <v>67</v>
      </c>
      <c r="C19" s="4" t="s">
        <v>34</v>
      </c>
      <c r="D19" s="10" t="s">
        <v>96</v>
      </c>
      <c r="E19" s="12">
        <f>0.0025</f>
        <v>2.5000000000000001E-3</v>
      </c>
      <c r="F19" s="4">
        <v>25.1</v>
      </c>
      <c r="G19" s="19">
        <f>0.00004</f>
        <v>4.0000000000000003E-5</v>
      </c>
      <c r="H19" s="19">
        <f>0.0004</f>
        <v>4.0000000000000002E-4</v>
      </c>
      <c r="J19" s="33">
        <v>0.96477299999999999</v>
      </c>
      <c r="K19" s="2">
        <v>571744000</v>
      </c>
      <c r="L19" s="8">
        <f>1/K19</f>
        <v>1.7490345329378184E-9</v>
      </c>
      <c r="M19" s="8">
        <v>-13.469799999999999</v>
      </c>
      <c r="N19" s="2">
        <v>6.9272700000000006E-2</v>
      </c>
      <c r="Q19" s="2">
        <v>6.7973299999999999E-3</v>
      </c>
      <c r="R19" s="2">
        <v>60227400</v>
      </c>
      <c r="S19" s="2">
        <v>0.11510099999999999</v>
      </c>
      <c r="T19" s="2">
        <v>5.41098E-2</v>
      </c>
      <c r="U19" s="33">
        <v>0.997462445044491</v>
      </c>
      <c r="X19" s="2">
        <v>463939000</v>
      </c>
      <c r="Y19" s="2">
        <v>699964000</v>
      </c>
      <c r="Z19" s="2">
        <v>-13.7</v>
      </c>
      <c r="AA19" s="2">
        <v>-13.248200000000001</v>
      </c>
    </row>
    <row r="21" spans="1:30" x14ac:dyDescent="0.15">
      <c r="B21" s="4" t="s">
        <v>88</v>
      </c>
      <c r="D21" s="10" t="s">
        <v>100</v>
      </c>
    </row>
    <row r="22" spans="1:30" s="13" customFormat="1" x14ac:dyDescent="0.15">
      <c r="J22" s="35"/>
      <c r="K22" s="35"/>
      <c r="L22" s="22"/>
      <c r="M22" s="35"/>
    </row>
    <row r="25" spans="1:30" x14ac:dyDescent="0.15">
      <c r="S25" s="2"/>
      <c r="T25" s="8"/>
      <c r="Z25" s="2"/>
      <c r="AA25" s="2"/>
      <c r="AC25" s="8"/>
      <c r="AD25" s="8"/>
    </row>
    <row r="26" spans="1:30" x14ac:dyDescent="0.15">
      <c r="D26" s="10"/>
      <c r="S26" s="2"/>
      <c r="T26" s="8"/>
      <c r="Z26" s="2"/>
      <c r="AA26" s="2"/>
      <c r="AC26" s="8"/>
      <c r="AD26" s="8"/>
    </row>
    <row r="27" spans="1:30" x14ac:dyDescent="0.15">
      <c r="T27" s="8"/>
      <c r="Z27" s="5"/>
      <c r="AA27" s="5"/>
      <c r="AC27" s="8"/>
      <c r="AD27" s="8"/>
    </row>
    <row r="28" spans="1:30" x14ac:dyDescent="0.15">
      <c r="T28" s="8"/>
      <c r="Z28" s="5"/>
      <c r="AA28" s="5"/>
      <c r="AC28" s="8"/>
      <c r="AD28" s="8"/>
    </row>
    <row r="29" spans="1:30" x14ac:dyDescent="0.15">
      <c r="C29" s="7"/>
      <c r="S29" s="5"/>
      <c r="T29" s="8"/>
      <c r="Z29" s="5"/>
      <c r="AA29" s="5"/>
      <c r="AC29" s="8"/>
      <c r="AD29" s="8"/>
    </row>
    <row r="30" spans="1:30" x14ac:dyDescent="0.15">
      <c r="C30" s="7"/>
      <c r="S30" s="42"/>
      <c r="T30" s="8"/>
      <c r="Z30" s="42"/>
      <c r="AA30" s="42"/>
      <c r="AC30" s="8"/>
      <c r="AD30" s="8"/>
    </row>
    <row r="31" spans="1:30" x14ac:dyDescent="0.15">
      <c r="C31" s="7"/>
      <c r="E31" s="5"/>
      <c r="S31" s="42"/>
      <c r="T31" s="8"/>
      <c r="Z31" s="42"/>
      <c r="AA31" s="42"/>
      <c r="AC31" s="8"/>
      <c r="AD31" s="8"/>
    </row>
    <row r="32" spans="1:30" x14ac:dyDescent="0.15">
      <c r="S32" s="42"/>
      <c r="T32" s="8"/>
      <c r="Z32" s="42"/>
      <c r="AA32" s="42"/>
      <c r="AC32" s="8"/>
      <c r="AD32" s="8"/>
    </row>
    <row r="33" spans="19:30" x14ac:dyDescent="0.15">
      <c r="S33" s="42"/>
      <c r="T33" s="8"/>
      <c r="Z33" s="42"/>
      <c r="AA33" s="42"/>
      <c r="AC33" s="8"/>
      <c r="AD33" s="8"/>
    </row>
    <row r="34" spans="19:30" x14ac:dyDescent="0.15">
      <c r="S34" s="42"/>
      <c r="T34" s="8"/>
      <c r="Z34" s="42"/>
      <c r="AA34" s="42"/>
      <c r="AC34" s="8"/>
      <c r="AD34" s="8"/>
    </row>
    <row r="35" spans="19:30" x14ac:dyDescent="0.15">
      <c r="S35" s="42"/>
      <c r="T35" s="8"/>
      <c r="Z35" s="42"/>
      <c r="AA35" s="42"/>
      <c r="AC35" s="8"/>
      <c r="AD35" s="8"/>
    </row>
    <row r="36" spans="19:30" x14ac:dyDescent="0.15">
      <c r="S36" s="6"/>
      <c r="T36" s="8"/>
      <c r="Z36" s="5"/>
      <c r="AA36" s="5"/>
      <c r="AC36" s="8"/>
      <c r="AD36" s="8"/>
    </row>
    <row r="37" spans="19:30" x14ac:dyDescent="0.15">
      <c r="S37" s="6"/>
      <c r="T37" s="8"/>
      <c r="Z37" s="5"/>
      <c r="AA37" s="5"/>
      <c r="AC37" s="8"/>
      <c r="AD37" s="8"/>
    </row>
    <row r="38" spans="19:30" x14ac:dyDescent="0.15">
      <c r="S38" s="6"/>
      <c r="T38" s="8"/>
      <c r="Z38" s="5"/>
      <c r="AA38" s="5"/>
      <c r="AC38" s="8"/>
      <c r="AD38" s="8"/>
    </row>
    <row r="39" spans="19:30" x14ac:dyDescent="0.15">
      <c r="S39" s="5"/>
      <c r="T39" s="8"/>
      <c r="Z39" s="5"/>
      <c r="AA39" s="5"/>
      <c r="AC39" s="8"/>
      <c r="AD39" s="8"/>
    </row>
    <row r="40" spans="19:30" x14ac:dyDescent="0.15">
      <c r="S40" s="2"/>
      <c r="T40" s="8"/>
      <c r="Z40" s="2"/>
      <c r="AA40" s="2"/>
      <c r="AC40" s="8"/>
      <c r="AD40" s="8"/>
    </row>
    <row r="41" spans="19:30" x14ac:dyDescent="0.15">
      <c r="S41" s="2"/>
      <c r="T41" s="8"/>
      <c r="Z41" s="2"/>
      <c r="AA41" s="2"/>
      <c r="AC41" s="8"/>
      <c r="AD4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4E686-67C9-BE49-898E-EF5861547B23}">
  <dimension ref="A1:AK14"/>
  <sheetViews>
    <sheetView tabSelected="1" workbookViewId="0">
      <selection activeCell="C19" sqref="C19"/>
    </sheetView>
  </sheetViews>
  <sheetFormatPr baseColWidth="10" defaultRowHeight="16" x14ac:dyDescent="0.2"/>
  <cols>
    <col min="1" max="1" width="12.1640625" bestFit="1" customWidth="1"/>
    <col min="3" max="3" width="24.33203125" bestFit="1" customWidth="1"/>
    <col min="4" max="4" width="14.1640625" bestFit="1" customWidth="1"/>
    <col min="5" max="5" width="10.33203125" customWidth="1"/>
    <col min="9" max="9" width="13.33203125" bestFit="1" customWidth="1"/>
    <col min="10" max="10" width="11.83203125" bestFit="1" customWidth="1"/>
    <col min="13" max="13" width="12.1640625" bestFit="1" customWidth="1"/>
    <col min="14" max="14" width="13.5" bestFit="1" customWidth="1"/>
    <col min="15" max="15" width="13" bestFit="1" customWidth="1"/>
    <col min="18" max="18" width="16.6640625" bestFit="1" customWidth="1"/>
    <col min="20" max="20" width="13.33203125" bestFit="1" customWidth="1"/>
    <col min="21" max="21" width="10.83203125" customWidth="1"/>
    <col min="23" max="23" width="13.5" bestFit="1" customWidth="1"/>
    <col min="24" max="24" width="13" bestFit="1" customWidth="1"/>
    <col min="27" max="27" width="20.5" bestFit="1" customWidth="1"/>
    <col min="32" max="32" width="13.5" bestFit="1" customWidth="1"/>
    <col min="34" max="34" width="13" bestFit="1" customWidth="1"/>
  </cols>
  <sheetData>
    <row r="1" spans="1:37" x14ac:dyDescent="0.2">
      <c r="A1" s="3" t="s">
        <v>5</v>
      </c>
      <c r="B1" s="3" t="s">
        <v>6</v>
      </c>
      <c r="C1" s="3" t="s">
        <v>1</v>
      </c>
      <c r="D1" s="17" t="s">
        <v>138</v>
      </c>
      <c r="E1" s="17" t="s">
        <v>139</v>
      </c>
      <c r="F1" s="17" t="s">
        <v>140</v>
      </c>
      <c r="G1" s="4"/>
      <c r="H1" s="18" t="s">
        <v>3</v>
      </c>
      <c r="I1" s="17" t="s">
        <v>155</v>
      </c>
      <c r="J1" s="17" t="s">
        <v>156</v>
      </c>
      <c r="K1" s="17" t="s">
        <v>158</v>
      </c>
      <c r="L1" s="17" t="s">
        <v>157</v>
      </c>
      <c r="M1" s="17" t="s">
        <v>159</v>
      </c>
      <c r="N1" s="17" t="s">
        <v>162</v>
      </c>
      <c r="O1" s="17" t="s">
        <v>174</v>
      </c>
      <c r="P1" s="17" t="s">
        <v>142</v>
      </c>
      <c r="Q1" s="17"/>
      <c r="R1" s="3" t="s">
        <v>141</v>
      </c>
      <c r="S1" s="18" t="s">
        <v>3</v>
      </c>
      <c r="T1" s="17" t="s">
        <v>155</v>
      </c>
      <c r="U1" s="17" t="s">
        <v>156</v>
      </c>
      <c r="V1" s="17" t="s">
        <v>158</v>
      </c>
      <c r="W1" s="17" t="s">
        <v>162</v>
      </c>
      <c r="X1" s="17" t="s">
        <v>174</v>
      </c>
      <c r="Y1" s="17" t="s">
        <v>142</v>
      </c>
      <c r="Z1" s="17"/>
      <c r="AA1" s="3" t="s">
        <v>151</v>
      </c>
      <c r="AB1" s="17" t="s">
        <v>160</v>
      </c>
      <c r="AC1" s="4"/>
      <c r="AD1" s="17" t="s">
        <v>161</v>
      </c>
      <c r="AE1" s="4"/>
      <c r="AF1" s="17" t="s">
        <v>162</v>
      </c>
      <c r="AG1" s="4"/>
      <c r="AH1" s="17" t="s">
        <v>174</v>
      </c>
      <c r="AI1" s="4"/>
      <c r="AJ1" s="4"/>
      <c r="AK1" s="4" t="s">
        <v>153</v>
      </c>
    </row>
    <row r="2" spans="1:37" x14ac:dyDescent="0.2">
      <c r="A2" s="29"/>
      <c r="B2" s="29"/>
      <c r="C2" s="29"/>
      <c r="D2" s="37"/>
      <c r="E2" s="37"/>
      <c r="F2" s="37"/>
      <c r="G2" s="13"/>
      <c r="H2" s="38"/>
      <c r="I2" s="38"/>
      <c r="J2" s="38"/>
      <c r="K2" s="37"/>
      <c r="L2" s="37"/>
      <c r="M2" s="37"/>
      <c r="N2" s="37"/>
      <c r="O2" s="37"/>
      <c r="P2" s="37"/>
      <c r="Q2" s="37"/>
      <c r="R2" s="29"/>
      <c r="S2" s="38"/>
      <c r="T2" s="38"/>
      <c r="U2" s="37"/>
      <c r="V2" s="37"/>
      <c r="W2" s="37"/>
      <c r="X2" s="37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</row>
    <row r="3" spans="1:37" x14ac:dyDescent="0.2">
      <c r="A3" s="4" t="s">
        <v>16</v>
      </c>
      <c r="B3" s="4" t="s">
        <v>103</v>
      </c>
      <c r="C3" s="4" t="s">
        <v>104</v>
      </c>
      <c r="D3" s="4">
        <v>25.1</v>
      </c>
      <c r="E3" s="19">
        <f t="shared" ref="E3:E6" si="0">0.00003</f>
        <v>3.0000000000000001E-5</v>
      </c>
      <c r="F3" s="19">
        <f>0.00036</f>
        <v>3.6000000000000002E-4</v>
      </c>
      <c r="G3" s="4"/>
      <c r="H3" s="1">
        <v>0.80632300000000001</v>
      </c>
      <c r="I3" s="1">
        <v>0.48611199999999999</v>
      </c>
      <c r="J3" s="1">
        <v>71112800000</v>
      </c>
      <c r="K3" s="1">
        <v>32116100</v>
      </c>
      <c r="L3" s="1">
        <f>1/J3</f>
        <v>1.406216602355694E-11</v>
      </c>
      <c r="M3" s="1">
        <f>1/K3</f>
        <v>3.1137030959549885E-8</v>
      </c>
      <c r="N3" s="1">
        <v>-24877.599999999999</v>
      </c>
      <c r="O3" s="1">
        <v>-16932.3</v>
      </c>
      <c r="P3" s="1">
        <v>-7.8081999999999999E-2</v>
      </c>
      <c r="Q3" s="1"/>
      <c r="R3" s="4"/>
      <c r="S3" s="1">
        <v>1.6207800000000001E-3</v>
      </c>
      <c r="T3" s="1">
        <v>3.0702500000000001E-3</v>
      </c>
      <c r="U3" s="1">
        <v>18605300000</v>
      </c>
      <c r="V3" s="1">
        <v>6427620</v>
      </c>
      <c r="W3" s="1">
        <v>242.78</v>
      </c>
      <c r="X3" s="1">
        <v>140.23099999999999</v>
      </c>
      <c r="Y3" s="1">
        <v>4.21616E-2</v>
      </c>
      <c r="Z3" s="4"/>
      <c r="AA3" s="4"/>
      <c r="AB3" s="1">
        <v>33024700000</v>
      </c>
      <c r="AC3" s="1">
        <v>98588900000</v>
      </c>
      <c r="AD3" s="1">
        <v>22402900</v>
      </c>
      <c r="AE3" s="1">
        <v>47270600</v>
      </c>
      <c r="AF3" s="1">
        <v>-25376.7</v>
      </c>
      <c r="AG3" s="1">
        <v>-24421.599999999999</v>
      </c>
      <c r="AH3" s="1">
        <v>-17207</v>
      </c>
      <c r="AI3" s="1">
        <v>-16656.099999999999</v>
      </c>
      <c r="AJ3" s="4"/>
      <c r="AK3" s="4"/>
    </row>
    <row r="4" spans="1:37" x14ac:dyDescent="0.2">
      <c r="A4" s="4"/>
      <c r="B4" s="4" t="s">
        <v>103</v>
      </c>
      <c r="C4" s="4" t="s">
        <v>105</v>
      </c>
      <c r="D4" s="4">
        <v>25.1</v>
      </c>
      <c r="E4" s="19">
        <f t="shared" si="0"/>
        <v>3.0000000000000001E-5</v>
      </c>
      <c r="F4" s="19">
        <f t="shared" ref="F4:F6" si="1">0.00036</f>
        <v>3.6000000000000002E-4</v>
      </c>
      <c r="G4" s="4"/>
      <c r="H4" s="1">
        <v>0.821635</v>
      </c>
      <c r="I4" s="1">
        <v>0.409696</v>
      </c>
      <c r="J4" s="1">
        <v>75231100000</v>
      </c>
      <c r="K4" s="1">
        <v>15287500</v>
      </c>
      <c r="L4" s="1">
        <f t="shared" ref="L4:L6" si="2">1/J4</f>
        <v>1.3292375094874328E-11</v>
      </c>
      <c r="M4" s="1">
        <f t="shared" ref="M4:M6" si="3">1/K4</f>
        <v>6.5412919051512668E-8</v>
      </c>
      <c r="N4" s="1">
        <v>-25341.200000000001</v>
      </c>
      <c r="O4" s="1">
        <v>-18458.400000000001</v>
      </c>
      <c r="P4" s="1">
        <v>-1.35648E-2</v>
      </c>
      <c r="Q4" s="1"/>
      <c r="R4" s="4"/>
      <c r="S4" s="1">
        <v>1.75628E-3</v>
      </c>
      <c r="T4" s="1">
        <v>2.96605E-3</v>
      </c>
      <c r="U4" s="1">
        <v>17376200000</v>
      </c>
      <c r="V4" s="1">
        <v>2179910</v>
      </c>
      <c r="W4" s="1">
        <v>177.226</v>
      </c>
      <c r="X4" s="1">
        <v>165.81100000000001</v>
      </c>
      <c r="Y4" s="1">
        <v>3.25381E-2</v>
      </c>
      <c r="Z4" s="4"/>
      <c r="AA4" s="4"/>
      <c r="AB4" s="1">
        <v>37153600000</v>
      </c>
      <c r="AC4" s="1">
        <v>99015300000</v>
      </c>
      <c r="AD4" s="1">
        <v>11658200</v>
      </c>
      <c r="AE4" s="1">
        <v>20167900</v>
      </c>
      <c r="AF4" s="1">
        <v>-25691.3</v>
      </c>
      <c r="AG4" s="1">
        <v>-24990.7</v>
      </c>
      <c r="AH4" s="1">
        <v>-18781.099999999999</v>
      </c>
      <c r="AI4" s="1">
        <v>-18132</v>
      </c>
      <c r="AJ4" s="4"/>
      <c r="AK4" s="4"/>
    </row>
    <row r="5" spans="1:37" x14ac:dyDescent="0.2">
      <c r="A5" s="4"/>
      <c r="B5" s="4" t="s">
        <v>103</v>
      </c>
      <c r="C5" s="4" t="s">
        <v>107</v>
      </c>
      <c r="D5" s="4">
        <v>25.1</v>
      </c>
      <c r="E5" s="19">
        <f t="shared" si="0"/>
        <v>3.0000000000000001E-5</v>
      </c>
      <c r="F5" s="19">
        <f t="shared" si="1"/>
        <v>3.6000000000000002E-4</v>
      </c>
      <c r="G5" s="4"/>
      <c r="H5" s="1">
        <v>0.76922299999999999</v>
      </c>
      <c r="I5" s="1">
        <v>0.45508500000000002</v>
      </c>
      <c r="J5" s="1">
        <v>65019000000</v>
      </c>
      <c r="K5" s="1">
        <v>53923100</v>
      </c>
      <c r="L5" s="1">
        <f t="shared" si="2"/>
        <v>1.5380119657330933E-11</v>
      </c>
      <c r="M5" s="1">
        <f t="shared" si="3"/>
        <v>1.8544927869503052E-8</v>
      </c>
      <c r="N5" s="1">
        <v>-24742.9</v>
      </c>
      <c r="O5" s="1">
        <v>-17480.8</v>
      </c>
      <c r="P5" s="1">
        <v>-7.4473499999999998E-2</v>
      </c>
      <c r="Q5" s="1"/>
      <c r="R5" s="4"/>
      <c r="S5" s="1">
        <v>1.7113199999999999E-3</v>
      </c>
      <c r="T5" s="1">
        <v>3.9376999999999997E-3</v>
      </c>
      <c r="U5" s="1">
        <v>19405600000</v>
      </c>
      <c r="V5" s="1">
        <v>8808330</v>
      </c>
      <c r="W5" s="1">
        <v>219.17</v>
      </c>
      <c r="X5" s="1">
        <v>149.43</v>
      </c>
      <c r="Y5" s="1">
        <v>3.6130099999999998E-2</v>
      </c>
      <c r="Z5" s="4"/>
      <c r="AA5" s="4"/>
      <c r="AB5" s="1">
        <v>29016900000</v>
      </c>
      <c r="AC5" s="1">
        <v>97707500000</v>
      </c>
      <c r="AD5" s="1">
        <v>39512400</v>
      </c>
      <c r="AE5" s="1">
        <v>73726700</v>
      </c>
      <c r="AF5" s="1">
        <v>-25182.6</v>
      </c>
      <c r="AG5" s="1">
        <v>-24322.1</v>
      </c>
      <c r="AH5" s="1">
        <v>-17768.3</v>
      </c>
      <c r="AI5" s="1">
        <v>-17184.599999999999</v>
      </c>
      <c r="AJ5" s="4"/>
      <c r="AK5" s="4"/>
    </row>
    <row r="6" spans="1:37" x14ac:dyDescent="0.2">
      <c r="A6" s="4"/>
      <c r="B6" s="4" t="s">
        <v>103</v>
      </c>
      <c r="C6" s="4" t="s">
        <v>106</v>
      </c>
      <c r="D6" s="4">
        <v>25.2</v>
      </c>
      <c r="E6" s="19">
        <f t="shared" si="0"/>
        <v>3.0000000000000001E-5</v>
      </c>
      <c r="F6" s="19">
        <f t="shared" si="1"/>
        <v>3.6000000000000002E-4</v>
      </c>
      <c r="G6" s="4"/>
      <c r="H6" s="1">
        <v>0.67504299999999995</v>
      </c>
      <c r="I6" s="1">
        <v>0.49333399999999999</v>
      </c>
      <c r="J6" s="1">
        <v>85304900000</v>
      </c>
      <c r="K6" s="1">
        <v>31218800</v>
      </c>
      <c r="L6" s="1">
        <f t="shared" si="2"/>
        <v>1.1722656025621037E-11</v>
      </c>
      <c r="M6" s="1">
        <f t="shared" si="3"/>
        <v>3.2031980729560395E-8</v>
      </c>
      <c r="N6" s="1">
        <v>-25104.2</v>
      </c>
      <c r="O6" s="1">
        <v>-16772.7</v>
      </c>
      <c r="P6" s="1">
        <v>-4.1808400000000003E-2</v>
      </c>
      <c r="Q6" s="1"/>
      <c r="R6" s="4"/>
      <c r="S6" s="1">
        <v>1.7414799999999999E-3</v>
      </c>
      <c r="T6" s="1">
        <v>2.8460600000000001E-3</v>
      </c>
      <c r="U6" s="1">
        <v>11682000000</v>
      </c>
      <c r="V6" s="1">
        <v>5222180</v>
      </c>
      <c r="W6" s="1">
        <v>210.874</v>
      </c>
      <c r="X6" s="1">
        <v>147.63</v>
      </c>
      <c r="Y6" s="1">
        <v>3.2488200000000002E-2</v>
      </c>
      <c r="Z6" s="4"/>
      <c r="AA6" s="4"/>
      <c r="AB6" s="1">
        <v>57004400000</v>
      </c>
      <c r="AC6" s="1">
        <v>99484300000</v>
      </c>
      <c r="AD6" s="1">
        <v>22691800</v>
      </c>
      <c r="AE6" s="1">
        <v>42995300</v>
      </c>
      <c r="AF6" s="1">
        <v>-25518</v>
      </c>
      <c r="AG6" s="1">
        <v>-24692</v>
      </c>
      <c r="AH6" s="1">
        <v>-17064.099999999999</v>
      </c>
      <c r="AI6" s="1">
        <v>-16485.5</v>
      </c>
      <c r="AJ6" s="4"/>
      <c r="AK6" s="4"/>
    </row>
    <row r="7" spans="1:37" x14ac:dyDescent="0.2">
      <c r="A7" s="5"/>
      <c r="B7" s="5"/>
      <c r="C7" s="5"/>
      <c r="D7" s="5"/>
      <c r="E7" s="21"/>
      <c r="F7" s="21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6"/>
      <c r="AC7" s="5"/>
      <c r="AD7" s="5"/>
      <c r="AE7" s="5"/>
      <c r="AF7" s="5"/>
      <c r="AG7" s="5"/>
      <c r="AH7" s="5"/>
      <c r="AI7" s="5"/>
      <c r="AJ7" s="5"/>
      <c r="AK7" s="5"/>
    </row>
    <row r="8" spans="1:37" x14ac:dyDescent="0.2">
      <c r="A8" s="4" t="s">
        <v>14</v>
      </c>
      <c r="B8" s="4" t="s">
        <v>103</v>
      </c>
      <c r="C8" s="4" t="s">
        <v>116</v>
      </c>
      <c r="D8" s="4"/>
      <c r="E8" s="19"/>
      <c r="F8" s="19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8"/>
      <c r="AC8" s="4"/>
      <c r="AD8" s="4"/>
      <c r="AE8" s="4"/>
      <c r="AF8" s="4"/>
      <c r="AG8" s="4"/>
      <c r="AH8" s="4"/>
      <c r="AI8" s="4"/>
      <c r="AJ8" s="4"/>
      <c r="AK8" s="4"/>
    </row>
    <row r="9" spans="1:37" x14ac:dyDescent="0.2">
      <c r="M9" s="41"/>
      <c r="N9" s="41"/>
      <c r="O9" s="41"/>
      <c r="AB9" s="8"/>
    </row>
    <row r="10" spans="1:37" x14ac:dyDescent="0.2">
      <c r="H10" s="41"/>
      <c r="I10" s="41"/>
      <c r="M10" s="41"/>
      <c r="AB10" s="8"/>
    </row>
    <row r="11" spans="1:37" x14ac:dyDescent="0.2">
      <c r="AB11" s="8"/>
    </row>
    <row r="13" spans="1:37" x14ac:dyDescent="0.2">
      <c r="N13" s="41"/>
      <c r="O13" s="41"/>
      <c r="AB13" s="41"/>
    </row>
    <row r="14" spans="1:37" x14ac:dyDescent="0.2">
      <c r="N14" s="41"/>
      <c r="O14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ne-set-of-sites</vt:lpstr>
      <vt:lpstr>Two-sets-of-sites</vt:lpstr>
      <vt:lpstr>Competition experiments</vt:lpstr>
      <vt:lpstr>Two ligands (SAR11_076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8T11:08:55Z</dcterms:created>
  <dcterms:modified xsi:type="dcterms:W3CDTF">2023-02-03T01:35:50Z</dcterms:modified>
</cp:coreProperties>
</file>